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sources and reagents" sheetId="1" state="visible" r:id="rId2"/>
    <sheet name="Primers" sheetId="2" state="visible" r:id="rId3"/>
    <sheet name="Housekeeping genes for qPC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" uniqueCount="532">
  <si>
    <t xml:space="preserve">Table S10. Table of reagents</t>
  </si>
  <si>
    <t xml:space="preserve">Reagent/Resource</t>
  </si>
  <si>
    <t xml:space="preserve">Reference or Source                           </t>
  </si>
  <si>
    <t xml:space="preserve">Identifier or Catalog Number</t>
  </si>
  <si>
    <t xml:space="preserve">Experimental Models </t>
  </si>
  <si>
    <t xml:space="preserve">C57BL/6J (M. musculus)</t>
  </si>
  <si>
    <t xml:space="preserve">Charles River</t>
  </si>
  <si>
    <t xml:space="preserve">C57BL/6J</t>
  </si>
  <si>
    <t xml:space="preserve">C57BL/6JxCBA (M. musculus) Bnc2 +/-, Ayu21-18</t>
  </si>
  <si>
    <t xml:space="preserve">Infrafrontier</t>
  </si>
  <si>
    <t xml:space="preserve">EM-05043</t>
  </si>
  <si>
    <t xml:space="preserve">EMS404 (M. musculus)</t>
  </si>
  <si>
    <r>
      <rPr>
        <b val="true"/>
        <sz val="11"/>
        <color rgb="FF000000"/>
        <rFont val="Arial"/>
        <family val="2"/>
      </rPr>
      <t xml:space="preserve">Kerafast, Guo et al. </t>
    </r>
    <r>
      <rPr>
        <b val="true"/>
        <i val="true"/>
        <sz val="11"/>
        <color rgb="FF000000"/>
        <rFont val="Arial"/>
        <family val="2"/>
      </rPr>
      <t xml:space="preserve">Hepatology </t>
    </r>
    <r>
      <rPr>
        <b val="true"/>
        <sz val="11"/>
        <color rgb="FF000000"/>
        <rFont val="Arial"/>
        <family val="2"/>
      </rPr>
      <t xml:space="preserve">2009</t>
    </r>
  </si>
  <si>
    <t xml:space="preserve">EMS404</t>
  </si>
  <si>
    <t xml:space="preserve">LX2 (H. sapiens)</t>
  </si>
  <si>
    <t xml:space="preserve">Merck</t>
  </si>
  <si>
    <t xml:space="preserve">scc064</t>
  </si>
  <si>
    <t xml:space="preserve">LL29 (H. sapiens)</t>
  </si>
  <si>
    <t xml:space="preserve">Sigma-Aldrich</t>
  </si>
  <si>
    <t xml:space="preserve">AML-12 (M. musculus)</t>
  </si>
  <si>
    <t xml:space="preserve">ATCC</t>
  </si>
  <si>
    <t xml:space="preserve">CRL:2254</t>
  </si>
  <si>
    <t xml:space="preserve">IHH (H. sapiens)</t>
  </si>
  <si>
    <t xml:space="preserve">Schippers et al. Cell Biol Toxicol 1997</t>
  </si>
  <si>
    <t xml:space="preserve">N/A</t>
  </si>
  <si>
    <t xml:space="preserve">Human primary MF-HSC (Donor 2, female)</t>
  </si>
  <si>
    <t xml:space="preserve">Samsara Sciences</t>
  </si>
  <si>
    <t xml:space="preserve">HL180075 Don 2</t>
  </si>
  <si>
    <t xml:space="preserve">Human primary MF-HSC (Donor 3, male)</t>
  </si>
  <si>
    <t xml:space="preserve">Innoprot</t>
  </si>
  <si>
    <t xml:space="preserve">P10653 Don 3</t>
  </si>
  <si>
    <t xml:space="preserve">Human primary MF-HSC (Donor 4, male)</t>
  </si>
  <si>
    <t xml:space="preserve">Cirrhotic liver obtained from Huriez Hospital’s Liver Unit (Lille, France)</t>
  </si>
  <si>
    <t xml:space="preserve">Recombinant DNA </t>
  </si>
  <si>
    <t xml:space="preserve">vCMV-Avitag-BNC2</t>
  </si>
  <si>
    <t xml:space="preserve">E-Zyvec</t>
  </si>
  <si>
    <t xml:space="preserve">N/A (On demand)</t>
  </si>
  <si>
    <t xml:space="preserve">pCMV-flag S127A YAP</t>
  </si>
  <si>
    <t xml:space="preserve">Addgene</t>
  </si>
  <si>
    <t xml:space="preserve">Antibodies </t>
  </si>
  <si>
    <t xml:space="preserve">12-230 kDa Wes separation module</t>
  </si>
  <si>
    <t xml:space="preserve">ProteinSimple</t>
  </si>
  <si>
    <t xml:space="preserve">Cat# SM-W004 (Wes)</t>
  </si>
  <si>
    <t xml:space="preserve">66-440 kDa Jess or Wes Separation Module</t>
  </si>
  <si>
    <t xml:space="preserve">Cat# SM-W008 (Wes)</t>
  </si>
  <si>
    <t xml:space="preserve">ACTA2</t>
  </si>
  <si>
    <t xml:space="preserve">Abcam</t>
  </si>
  <si>
    <t xml:space="preserve">Cat# ab124964 (WB dilution 1:1000, Flow cytometry dilution 1:50)</t>
  </si>
  <si>
    <t xml:space="preserve">ACTB</t>
  </si>
  <si>
    <t xml:space="preserve">Cat # A5441 (Wes dilution 1:50)</t>
  </si>
  <si>
    <t xml:space="preserve">BNC2</t>
  </si>
  <si>
    <t xml:space="preserve">Cat# HPA018525 (IP 2 µg, ChIP 3 µg, RIME 10 µg)</t>
  </si>
  <si>
    <t xml:space="preserve">Cat# HPA059419 (Wes dilution 1:50)</t>
  </si>
  <si>
    <t xml:space="preserve">Proteintech</t>
  </si>
  <si>
    <t xml:space="preserve">Cat# 55220-1-AP (IP 2 µg, RIME 10 µg)</t>
  </si>
  <si>
    <t xml:space="preserve">BRD4</t>
  </si>
  <si>
    <r>
      <rPr>
        <b val="true"/>
        <sz val="11"/>
        <rFont val="Arial"/>
        <family val="2"/>
      </rPr>
      <t xml:space="preserve">Wu S et al., </t>
    </r>
    <r>
      <rPr>
        <b val="true"/>
        <i val="true"/>
        <sz val="11"/>
        <rFont val="Arial"/>
        <family val="2"/>
      </rPr>
      <t xml:space="preserve">Genes Dev</t>
    </r>
    <r>
      <rPr>
        <b val="true"/>
        <sz val="11"/>
        <rFont val="Arial"/>
        <family val="2"/>
      </rPr>
      <t xml:space="preserve"> 2006</t>
    </r>
  </si>
  <si>
    <t xml:space="preserve">N/A (Wes dilution 1:50)</t>
  </si>
  <si>
    <t xml:space="preserve">COL1A1 (Collagen I)</t>
  </si>
  <si>
    <t xml:space="preserve">Cat# ab34710 (WB dilution 1:1000, Wes dilution 1:50)</t>
  </si>
  <si>
    <t xml:space="preserve">DES</t>
  </si>
  <si>
    <t xml:space="preserve">Cat# ab32362 (Flow cytometry dilution 1:70)</t>
  </si>
  <si>
    <t xml:space="preserve">FITC-conjugated anti-rabbit</t>
  </si>
  <si>
    <t xml:space="preserve">Invitrogen</t>
  </si>
  <si>
    <t xml:space="preserve">Cat# A11008 (Flow cytometry dilution 1:500)</t>
  </si>
  <si>
    <t xml:space="preserve">GAPDH</t>
  </si>
  <si>
    <t xml:space="preserve">Santa Cruz</t>
  </si>
  <si>
    <t xml:space="preserve">Cat# sc-32233 (WB dilution 1:4000)</t>
  </si>
  <si>
    <t xml:space="preserve">H3</t>
  </si>
  <si>
    <t xml:space="preserve">Cell Signaling</t>
  </si>
  <si>
    <t xml:space="preserve">Cat# 4499 (WB dilution 1:1000)</t>
  </si>
  <si>
    <t xml:space="preserve">H3K27ac</t>
  </si>
  <si>
    <t xml:space="preserve">Active motif</t>
  </si>
  <si>
    <t xml:space="preserve">Cat# 39685 (ChIP 2 µg)</t>
  </si>
  <si>
    <t xml:space="preserve">HRP-conjugated anti-mouse</t>
  </si>
  <si>
    <t xml:space="preserve">Cat# A4416 (WB dilution 1:5000)</t>
  </si>
  <si>
    <t xml:space="preserve">HRP-conjugated anti-rabbit</t>
  </si>
  <si>
    <t xml:space="preserve">Cat# A0545 (WB dilution 1:5000)</t>
  </si>
  <si>
    <t xml:space="preserve">HSP90</t>
  </si>
  <si>
    <t xml:space="preserve">Biolegend</t>
  </si>
  <si>
    <t xml:space="preserve">Cat# 661802 (Wes dilution 1:150, WB dilution 1:1000)</t>
  </si>
  <si>
    <t xml:space="preserve">LMNA (Lamin A/C)</t>
  </si>
  <si>
    <t xml:space="preserve">Santacruz</t>
  </si>
  <si>
    <t xml:space="preserve">Cat# sc-20681 (Wes dilution 1:250, WB dilution 1:2000)</t>
  </si>
  <si>
    <t xml:space="preserve">YAP1</t>
  </si>
  <si>
    <t xml:space="preserve">Cell signaling</t>
  </si>
  <si>
    <t xml:space="preserve">Cat#14074T (Wes dilution 1:150, WB dilution 1:1000)</t>
  </si>
  <si>
    <t xml:space="preserve">Rabbit IgG (isotype control)</t>
  </si>
  <si>
    <t xml:space="preserve">Cat# 2729 (IP 2 µg, RIME 10 µg, Flow cytometry dilution 1:50)</t>
  </si>
  <si>
    <t xml:space="preserve">Oligonucleotides and sequence-based reagents </t>
  </si>
  <si>
    <t xml:space="preserve">qPCR primers</t>
  </si>
  <si>
    <t xml:space="preserve">This study</t>
  </si>
  <si>
    <t xml:space="preserve">see following tabs for primers list and the information about the housekeeping genes used for each qPCR quantification</t>
  </si>
  <si>
    <t xml:space="preserve">Silencing RNA oligonucleotides</t>
  </si>
  <si>
    <t xml:space="preserve">siBNC2 (human)</t>
  </si>
  <si>
    <t xml:space="preserve">Thermo Fisher Scientific</t>
  </si>
  <si>
    <t xml:space="preserve">Cat# 4392420 s29452</t>
  </si>
  <si>
    <t xml:space="preserve">siBNC2 (mouse)</t>
  </si>
  <si>
    <t xml:space="preserve">Cat# 4390771 s109765</t>
  </si>
  <si>
    <t xml:space="preserve">siOSR1 (mouse)</t>
  </si>
  <si>
    <t xml:space="preserve">Cat# 4392420 s43500</t>
  </si>
  <si>
    <t xml:space="preserve">siCREB3L1 (mouse)</t>
  </si>
  <si>
    <t xml:space="preserve">Cat# 4390771 s77140</t>
  </si>
  <si>
    <t xml:space="preserve">siFOXC2 (mouse)</t>
  </si>
  <si>
    <t xml:space="preserve">Cat# 4390771 s66108</t>
  </si>
  <si>
    <t xml:space="preserve">siHOXB2 (mouse)</t>
  </si>
  <si>
    <t xml:space="preserve">Cat# 4390771 s6791</t>
  </si>
  <si>
    <t xml:space="preserve">siZFHX4 (mouse)</t>
  </si>
  <si>
    <t xml:space="preserve">Cat# 4390771 s96106</t>
  </si>
  <si>
    <t xml:space="preserve">siTBX3 (mouse)</t>
  </si>
  <si>
    <t xml:space="preserve">Cat# 4390771 s74777</t>
  </si>
  <si>
    <t xml:space="preserve">siYAP1 (mouse and human)</t>
  </si>
  <si>
    <t xml:space="preserve">Cat# 4390771 s76160</t>
  </si>
  <si>
    <t xml:space="preserve">Silencer select negative control (siCTRL, mouse and human)</t>
  </si>
  <si>
    <t xml:space="preserve">Cat# 4390844</t>
  </si>
  <si>
    <t xml:space="preserve">RNA scope probes</t>
  </si>
  <si>
    <t xml:space="preserve">Hs-BNC2-C1</t>
  </si>
  <si>
    <t xml:space="preserve">Bio-Techne</t>
  </si>
  <si>
    <t xml:space="preserve">Cat# 496801</t>
  </si>
  <si>
    <t xml:space="preserve">Hs-COL1A1-C2 </t>
  </si>
  <si>
    <t xml:space="preserve">Cat# 401891-C2</t>
  </si>
  <si>
    <t xml:space="preserve">Sequence-based reagents</t>
  </si>
  <si>
    <t xml:space="preserve">Brilliant II Sybr Green QPCR MAster mix</t>
  </si>
  <si>
    <t xml:space="preserve">Agilent Biotechnologies</t>
  </si>
  <si>
    <t xml:space="preserve">Cat # 600831</t>
  </si>
  <si>
    <t xml:space="preserve">High capacity cDNA reverse transciption kit</t>
  </si>
  <si>
    <t xml:space="preserve">Applied Biosystems</t>
  </si>
  <si>
    <t xml:space="preserve">Cat # 4368813</t>
  </si>
  <si>
    <t xml:space="preserve">REDExtract-N-Amp Tissue PCR Kit </t>
  </si>
  <si>
    <t xml:space="preserve">Sigma-Aldricht</t>
  </si>
  <si>
    <t xml:space="preserve">Cat# XNAT</t>
  </si>
  <si>
    <t xml:space="preserve">RNAscope® Multiplex Fluorescent Reagent Kit v2</t>
  </si>
  <si>
    <t xml:space="preserve">Cat# 323100</t>
  </si>
  <si>
    <t xml:space="preserve">Chemicals, enzymes and other reagents</t>
  </si>
  <si>
    <t xml:space="preserve">ALT activity</t>
  </si>
  <si>
    <t xml:space="preserve">Thermo Fischer Scientific</t>
  </si>
  <si>
    <t xml:space="preserve">Cat# 981769</t>
  </si>
  <si>
    <t xml:space="preserve">AMBIC</t>
  </si>
  <si>
    <t xml:space="preserve">A6141 </t>
  </si>
  <si>
    <t xml:space="preserve">AST activity</t>
  </si>
  <si>
    <t xml:space="preserve">Cat# 981771</t>
  </si>
  <si>
    <t xml:space="preserve">Benzonase</t>
  </si>
  <si>
    <t xml:space="preserve">Cat# E1014</t>
  </si>
  <si>
    <t xml:space="preserve">CC-885</t>
  </si>
  <si>
    <t xml:space="preserve">MedChemExpress</t>
  </si>
  <si>
    <t xml:space="preserve">HY-101488</t>
  </si>
  <si>
    <t xml:space="preserve">CCl4</t>
  </si>
  <si>
    <t xml:space="preserve">Cat# 289116</t>
  </si>
  <si>
    <t xml:space="preserve">Collagenase D</t>
  </si>
  <si>
    <t xml:space="preserve">Roche</t>
  </si>
  <si>
    <t xml:space="preserve">Cat# 11088882001</t>
  </si>
  <si>
    <t xml:space="preserve">Collagenase Type IV</t>
  </si>
  <si>
    <t xml:space="preserve">Cat# C5138</t>
  </si>
  <si>
    <t xml:space="preserve">DMEM (human primary HSC)</t>
  </si>
  <si>
    <t xml:space="preserve">Cat# 11965-092</t>
  </si>
  <si>
    <t xml:space="preserve">DMEM (LX2, EMS404, murine primary HSC)</t>
  </si>
  <si>
    <t xml:space="preserve">Cat# 61965-026</t>
  </si>
  <si>
    <t xml:space="preserve">DMEM/F12 (AML12)</t>
  </si>
  <si>
    <t xml:space="preserve">Dutcher</t>
  </si>
  <si>
    <t xml:space="preserve">Cat # P04-41250</t>
  </si>
  <si>
    <t xml:space="preserve">Dnase I</t>
  </si>
  <si>
    <t xml:space="preserve">Cat# 10104159001</t>
  </si>
  <si>
    <t xml:space="preserve">Dynabeads Protein A</t>
  </si>
  <si>
    <t xml:space="preserve">Cat# 1002D</t>
  </si>
  <si>
    <t xml:space="preserve">Dynabeads Protein G</t>
  </si>
  <si>
    <t xml:space="preserve">Cat# 1004D</t>
  </si>
  <si>
    <t xml:space="preserve">Extract-All (Trizol)</t>
  </si>
  <si>
    <t xml:space="preserve">Eurobio</t>
  </si>
  <si>
    <t xml:space="preserve">GEXEXT04-0U</t>
  </si>
  <si>
    <t xml:space="preserve">Formaldehyde</t>
  </si>
  <si>
    <t xml:space="preserve">Cat# 28908 (ChIP, co-P)</t>
  </si>
  <si>
    <t xml:space="preserve">Cat# F1635 (RIME)</t>
  </si>
  <si>
    <t xml:space="preserve">HiPerfect</t>
  </si>
  <si>
    <t xml:space="preserve">Qiagen</t>
  </si>
  <si>
    <t xml:space="preserve">Cat# 301707</t>
  </si>
  <si>
    <t xml:space="preserve">Iberdomide</t>
  </si>
  <si>
    <t xml:space="preserve">HY-101291</t>
  </si>
  <si>
    <t xml:space="preserve">JetPEI</t>
  </si>
  <si>
    <t xml:space="preserve">Polyplus Transfection</t>
  </si>
  <si>
    <t xml:space="preserve">Cat # 101-40</t>
  </si>
  <si>
    <t xml:space="preserve">Lipofectamine 2000</t>
  </si>
  <si>
    <t xml:space="preserve">Cat# 11668019</t>
  </si>
  <si>
    <t xml:space="preserve">LiquiColor Triglycerides test</t>
  </si>
  <si>
    <t xml:space="preserve">Interchim</t>
  </si>
  <si>
    <t xml:space="preserve">Protocole#BD386</t>
  </si>
  <si>
    <t xml:space="preserve">MinElute PCR purification kit</t>
  </si>
  <si>
    <t xml:space="preserve">Cat# 2800</t>
  </si>
  <si>
    <t xml:space="preserve">MZ1</t>
  </si>
  <si>
    <t xml:space="preserve">Tocris</t>
  </si>
  <si>
    <t xml:space="preserve">Cat# 6154</t>
  </si>
  <si>
    <t xml:space="preserve">Nucleospin® RNA Plus XS kit</t>
  </si>
  <si>
    <t xml:space="preserve">Macherey Nagel</t>
  </si>
  <si>
    <t xml:space="preserve">Cat# 740990</t>
  </si>
  <si>
    <t xml:space="preserve">Nutrient mixture F-12 Ham  (LL29)</t>
  </si>
  <si>
    <t xml:space="preserve">Cat# F6636</t>
  </si>
  <si>
    <t xml:space="preserve">Pierce BCA protein Assay</t>
  </si>
  <si>
    <t xml:space="preserve">Cat# 23227</t>
  </si>
  <si>
    <t xml:space="preserve">Pomalidomide</t>
  </si>
  <si>
    <t xml:space="preserve">HY-10984</t>
  </si>
  <si>
    <t xml:space="preserve">Pronase </t>
  </si>
  <si>
    <t xml:space="preserve">Cat# C5147</t>
  </si>
  <si>
    <t xml:space="preserve">Protein A Sepharose</t>
  </si>
  <si>
    <t xml:space="preserve">GE Healthcare</t>
  </si>
  <si>
    <t xml:space="preserve">Cat # GE17-1279-01</t>
  </si>
  <si>
    <t xml:space="preserve">Protein G Sepharose</t>
  </si>
  <si>
    <t xml:space="preserve">Cat # GE17-0618-01</t>
  </si>
  <si>
    <t xml:space="preserve">Proteinase K solution</t>
  </si>
  <si>
    <t xml:space="preserve">Cat# 29160</t>
  </si>
  <si>
    <t xml:space="preserve">Recombinant Human TGFbeta1</t>
  </si>
  <si>
    <t xml:space="preserve">R&amp;D system</t>
  </si>
  <si>
    <t xml:space="preserve">Cat# 240-B-002</t>
  </si>
  <si>
    <t xml:space="preserve">Sirius Red</t>
  </si>
  <si>
    <t xml:space="preserve">RAL Diagnostics</t>
  </si>
  <si>
    <t xml:space="preserve">Cat# 363440</t>
  </si>
  <si>
    <t xml:space="preserve">SB431542</t>
  </si>
  <si>
    <t xml:space="preserve">Stemgent</t>
  </si>
  <si>
    <t xml:space="preserve">Cat#04-0010-10</t>
  </si>
  <si>
    <t xml:space="preserve">SD208</t>
  </si>
  <si>
    <t xml:space="preserve">Cat#3269</t>
  </si>
  <si>
    <t xml:space="preserve">Thalidomide</t>
  </si>
  <si>
    <t xml:space="preserve">HY-14658</t>
  </si>
  <si>
    <t xml:space="preserve">U-bottom cell repellent plates</t>
  </si>
  <si>
    <t xml:space="preserve">Greiner</t>
  </si>
  <si>
    <t xml:space="preserve">Cat# 650970</t>
  </si>
  <si>
    <t xml:space="preserve">Verteporfin</t>
  </si>
  <si>
    <t xml:space="preserve">Cat# SML0534</t>
  </si>
  <si>
    <t xml:space="preserve">Yeast tRNA</t>
  </si>
  <si>
    <t xml:space="preserve">Cat # R5636</t>
  </si>
  <si>
    <t xml:space="preserve">Cat# R5636</t>
  </si>
  <si>
    <t xml:space="preserve">Other</t>
  </si>
  <si>
    <t xml:space="preserve">Kits, instrumentation, laboratory equipment, lab ware etc. that are critical for the experimental procedure and do not fit in any of the above categories can be listed here. </t>
  </si>
  <si>
    <t xml:space="preserve">Agilent 2100 Bioanalyzer</t>
  </si>
  <si>
    <t xml:space="preserve">Agilent Technologies</t>
  </si>
  <si>
    <t xml:space="preserve">Axioscan Z1</t>
  </si>
  <si>
    <t xml:space="preserve">Zeiss</t>
  </si>
  <si>
    <t xml:space="preserve">Bioruptor</t>
  </si>
  <si>
    <t xml:space="preserve">Diagenode</t>
  </si>
  <si>
    <t xml:space="preserve">CSU-W1 Spinning Disk </t>
  </si>
  <si>
    <t xml:space="preserve">Gataca</t>
  </si>
  <si>
    <t xml:space="preserve">FACS Aria II SORP</t>
  </si>
  <si>
    <t xml:space="preserve">BD Biosciences</t>
  </si>
  <si>
    <t xml:space="preserve">GeneChip™ Fluidics Station 450</t>
  </si>
  <si>
    <t xml:space="preserve">Cat# 00-0079</t>
  </si>
  <si>
    <t xml:space="preserve">GeneChip™ Scanner 3000 7G</t>
  </si>
  <si>
    <t xml:space="preserve">Cat# 00-0210</t>
  </si>
  <si>
    <t xml:space="preserve">iBright™ CL1500 Imaging System</t>
  </si>
  <si>
    <t xml:space="preserve">A44240</t>
  </si>
  <si>
    <t xml:space="preserve">Illumina Hi-seq 4000</t>
  </si>
  <si>
    <t xml:space="preserve">Illumina</t>
  </si>
  <si>
    <t xml:space="preserve">KONELAB 20</t>
  </si>
  <si>
    <t xml:space="preserve">Cat# 981801</t>
  </si>
  <si>
    <t xml:space="preserve">MoGene-2_0-st</t>
  </si>
  <si>
    <t xml:space="preserve">Affymetrix</t>
  </si>
  <si>
    <t xml:space="preserve">Mx3005p</t>
  </si>
  <si>
    <t xml:space="preserve">nanoElute</t>
  </si>
  <si>
    <t xml:space="preserve">Bruker Daltonics</t>
  </si>
  <si>
    <t xml:space="preserve">QuantStudio 3</t>
  </si>
  <si>
    <t xml:space="preserve">Cat# A28567</t>
  </si>
  <si>
    <t xml:space="preserve">Simple Western, WES system </t>
  </si>
  <si>
    <t xml:space="preserve">STP120 Spin Tissue Processor</t>
  </si>
  <si>
    <t xml:space="preserve">Microm Microtech</t>
  </si>
  <si>
    <t xml:space="preserve">T10 Ultra-Turrax</t>
  </si>
  <si>
    <t xml:space="preserve">IKA</t>
  </si>
  <si>
    <t xml:space="preserve">timsTOF Pro</t>
  </si>
  <si>
    <t xml:space="preserve">Software </t>
  </si>
  <si>
    <t xml:space="preserve">Include version where applicable</t>
  </si>
  <si>
    <t xml:space="preserve">aplpack v1.3.2 R package</t>
  </si>
  <si>
    <t xml:space="preserve">Hans Peter Wolf, 2019</t>
  </si>
  <si>
    <t xml:space="preserve">bioDBnet</t>
  </si>
  <si>
    <t xml:space="preserve">Mudunuri et al., 2009</t>
  </si>
  <si>
    <t xml:space="preserve">Bowtie 2 v1.0.0</t>
  </si>
  <si>
    <t xml:space="preserve">Langmead et al. 2012</t>
  </si>
  <si>
    <t xml:space="preserve">Cistrome DB toolkit</t>
  </si>
  <si>
    <t xml:space="preserve">Zheng et al., 2019</t>
  </si>
  <si>
    <t xml:space="preserve">Command Console v4.1.2 </t>
  </si>
  <si>
    <t xml:space="preserve">Compass</t>
  </si>
  <si>
    <t xml:space="preserve">DeepTools v3.3.2</t>
  </si>
  <si>
    <t xml:space="preserve">Ramirez et al., 2016</t>
  </si>
  <si>
    <t xml:space="preserve">easyPubMed</t>
  </si>
  <si>
    <t xml:space="preserve">https://www.data-pulse.com/dev_site/easypubmed/</t>
  </si>
  <si>
    <t xml:space="preserve">EdgeR v0.0.3</t>
  </si>
  <si>
    <t xml:space="preserve">Robinson et al., 2010</t>
  </si>
  <si>
    <t xml:space="preserve">FlowJo v10.5.3</t>
  </si>
  <si>
    <t xml:space="preserve">FlowJo, LLC, Ashland, OR</t>
  </si>
  <si>
    <t xml:space="preserve">FOCS</t>
  </si>
  <si>
    <t xml:space="preserve">Hait et al., 2018</t>
  </si>
  <si>
    <t xml:space="preserve">Galaxy</t>
  </si>
  <si>
    <t xml:space="preserve">Afgan et al., 2018</t>
  </si>
  <si>
    <t xml:space="preserve">GeneSnap v7.12.06</t>
  </si>
  <si>
    <t xml:space="preserve">Syngene</t>
  </si>
  <si>
    <t xml:space="preserve">GIANT v0.0.2</t>
  </si>
  <si>
    <t xml:space="preserve">Vandel et al., 2020</t>
  </si>
  <si>
    <t xml:space="preserve">G-MAD</t>
  </si>
  <si>
    <t xml:space="preserve">Li et al., 2019</t>
  </si>
  <si>
    <t xml:space="preserve">gplots v3.0.1 </t>
  </si>
  <si>
    <t xml:space="preserve">Warnes et al., 2016</t>
  </si>
  <si>
    <t xml:space="preserve">graphics R package</t>
  </si>
  <si>
    <t xml:space="preserve">R Core Team, 2015</t>
  </si>
  <si>
    <t xml:space="preserve">GREAT v2.0 (H3K4me3 ChIP-seq) or 4.0.4 (BNC2 ChIP-seq)</t>
  </si>
  <si>
    <t xml:space="preserve">McLean et al., 2010</t>
  </si>
  <si>
    <t xml:space="preserve">GSEA v3.0</t>
  </si>
  <si>
    <t xml:space="preserve">Subramanian et al., 2005</t>
  </si>
  <si>
    <t xml:space="preserve">Htseq-count v1.0.0</t>
  </si>
  <si>
    <t xml:space="preserve">Anders et al., 2015</t>
  </si>
  <si>
    <t xml:space="preserve">Image J version 1.53c</t>
  </si>
  <si>
    <t xml:space="preserve">https://imagej.nih.gov/ij/</t>
  </si>
  <si>
    <t xml:space="preserve">Image Studio Lite v5.2</t>
  </si>
  <si>
    <t xml:space="preserve">LI-COR Biosciences</t>
  </si>
  <si>
    <t xml:space="preserve">Integrated Genome Browser (IGB 9.0.1)</t>
  </si>
  <si>
    <t xml:space="preserve">Freese et al., 2016</t>
  </si>
  <si>
    <t xml:space="preserve">MACS2 v2.1.1.20160309</t>
  </si>
  <si>
    <t xml:space="preserve">Chen et al., 2015</t>
  </si>
  <si>
    <t xml:space="preserve">Metascape</t>
  </si>
  <si>
    <t xml:space="preserve">Zhou et al., 2019</t>
  </si>
  <si>
    <t xml:space="preserve">Prism v5 and 8</t>
  </si>
  <si>
    <t xml:space="preserve">GraphPad</t>
  </si>
  <si>
    <t xml:space="preserve">RSAT</t>
  </si>
  <si>
    <t xml:space="preserve">Thomas-Chollier et al., 2012</t>
  </si>
  <si>
    <t xml:space="preserve">String 11.0</t>
  </si>
  <si>
    <t xml:space="preserve">Szklarczyk et al., 2019</t>
  </si>
  <si>
    <t xml:space="preserve">Tophap v2.0.9</t>
  </si>
  <si>
    <t xml:space="preserve">Kim et al., 2013</t>
  </si>
  <si>
    <t xml:space="preserve">Seurat v4.0.3</t>
  </si>
  <si>
    <t xml:space="preserve">Hao et al., 2021</t>
  </si>
  <si>
    <t xml:space="preserve">ZEN v2.0.0.0</t>
  </si>
  <si>
    <t xml:space="preserve">qPCRs to assess gene expression</t>
  </si>
  <si>
    <t xml:space="preserve">Murine genes</t>
  </si>
  <si>
    <t xml:space="preserve">Category</t>
  </si>
  <si>
    <t xml:space="preserve">Genesymbol</t>
  </si>
  <si>
    <t xml:space="preserve">Forwardprimer(5'-3')</t>
  </si>
  <si>
    <t xml:space="preserve">Reverseprimer(5'-3')</t>
  </si>
  <si>
    <t xml:space="preserve">Remarks</t>
  </si>
  <si>
    <t xml:space="preserve">TF</t>
  </si>
  <si>
    <t xml:space="preserve">Bnc2</t>
  </si>
  <si>
    <t xml:space="preserve">GCCGCTAAGAGGAGACCAAG</t>
  </si>
  <si>
    <t xml:space="preserve">CACAAAACGTGCCATCTCGG</t>
  </si>
  <si>
    <t xml:space="preserve">Bnc2 (ex2a-3)</t>
  </si>
  <si>
    <t xml:space="preserve">ATGTCCCAACAGGCCATCCG</t>
  </si>
  <si>
    <t xml:space="preserve">GATCACACGTCCGCAGGTTA</t>
  </si>
  <si>
    <t xml:space="preserve">Used for Ayu21-18 mouse liver (Fig.9 and Supplementary Fig.19)</t>
  </si>
  <si>
    <t xml:space="preserve">Osr1</t>
  </si>
  <si>
    <t xml:space="preserve">ACGGGACCACAGATATATTCACTC</t>
  </si>
  <si>
    <t xml:space="preserve">TGTAGCGTCTTGTGGACAGC</t>
  </si>
  <si>
    <t xml:space="preserve">Creb3l1</t>
  </si>
  <si>
    <t xml:space="preserve">CCTCACTGCCCCTCACAAAC</t>
  </si>
  <si>
    <t xml:space="preserve">GGTAACCCTCCGCGATCAAG</t>
  </si>
  <si>
    <t xml:space="preserve">Foxc2</t>
  </si>
  <si>
    <t xml:space="preserve">GAAGAAGGATGTGCCCAAGGA</t>
  </si>
  <si>
    <t xml:space="preserve">CCTCGCTCTTAACCACGACTT</t>
  </si>
  <si>
    <t xml:space="preserve">Hoxb2</t>
  </si>
  <si>
    <t xml:space="preserve">CAAGAAACCCAGCCAATCCG</t>
  </si>
  <si>
    <t xml:space="preserve">GCAATCCGGGGCCATCTGA</t>
  </si>
  <si>
    <t xml:space="preserve">Zfhx4</t>
  </si>
  <si>
    <t xml:space="preserve">TACCTGGCTCAGAACATCGG</t>
  </si>
  <si>
    <t xml:space="preserve">AGGTGACAGCTCTCCAAGTC</t>
  </si>
  <si>
    <t xml:space="preserve">Tbx3</t>
  </si>
  <si>
    <t xml:space="preserve">CTTCGGATGAGTCCTCCAGC</t>
  </si>
  <si>
    <t xml:space="preserve">CTGGGACACAGATCTTTGAGGT</t>
  </si>
  <si>
    <t xml:space="preserve">ECM-related
genes</t>
  </si>
  <si>
    <t xml:space="preserve">Col1a1</t>
  </si>
  <si>
    <t xml:space="preserve">AGCACGTCTGGTTTGGAGAG</t>
  </si>
  <si>
    <t xml:space="preserve">GCAGTGATAGGTGATGTTCTGG</t>
  </si>
  <si>
    <t xml:space="preserve">Col1a2</t>
  </si>
  <si>
    <t xml:space="preserve">GGAACAGCGATTACTACTGG</t>
  </si>
  <si>
    <t xml:space="preserve">TCTCTCCTAACCAGACATGC</t>
  </si>
  <si>
    <t xml:space="preserve">Acta2</t>
  </si>
  <si>
    <t xml:space="preserve">ACTGAACCCTAAGGCCAACC</t>
  </si>
  <si>
    <t xml:space="preserve">CACACCATCTCCAGAGTCCA</t>
  </si>
  <si>
    <t xml:space="preserve">Col3a1</t>
  </si>
  <si>
    <t xml:space="preserve">TGGCAATGTAAAGAAGTCTC</t>
  </si>
  <si>
    <t xml:space="preserve">CCCAGTGTGTTTAGTACAGC</t>
  </si>
  <si>
    <t xml:space="preserve">Col5a1</t>
  </si>
  <si>
    <t xml:space="preserve">CTCCAACACCTCCAATCCAG</t>
  </si>
  <si>
    <t xml:space="preserve">GTCCTCCAATCCCCTCAAAG</t>
  </si>
  <si>
    <t xml:space="preserve">Col5a2</t>
  </si>
  <si>
    <t xml:space="preserve">GTACCACTGGGCAAAGAGGA</t>
  </si>
  <si>
    <t xml:space="preserve">CTTTTCCTGGTGTACCCGCT</t>
  </si>
  <si>
    <t xml:space="preserve">Lama5</t>
  </si>
  <si>
    <t xml:space="preserve">TACTTTGGCTGCCGTAGCTG</t>
  </si>
  <si>
    <t xml:space="preserve">GGTCTGGCAAGTAGTGGTCC</t>
  </si>
  <si>
    <t xml:space="preserve">Itga1</t>
  </si>
  <si>
    <t xml:space="preserve">CGCTGTGAATCAGACGAGGT</t>
  </si>
  <si>
    <t xml:space="preserve">CCCACAGGGCTCATTCTTGT</t>
  </si>
  <si>
    <t xml:space="preserve">Loxl1</t>
  </si>
  <si>
    <t xml:space="preserve">GGAACTACATCCTCAAGGTGC</t>
  </si>
  <si>
    <t xml:space="preserve">CGTAGCGACCTGTGTAGTGG</t>
  </si>
  <si>
    <t xml:space="preserve">Cell type
 markers</t>
  </si>
  <si>
    <t xml:space="preserve">Lrat</t>
  </si>
  <si>
    <t xml:space="preserve">AGGCTGAGAAGTTCTATGACACC</t>
  </si>
  <si>
    <t xml:space="preserve">TTGACCTGTGGACTGGAAGC</t>
  </si>
  <si>
    <t xml:space="preserve">Alb</t>
  </si>
  <si>
    <t xml:space="preserve">GCTACGGCACAGTGCTTGCT</t>
  </si>
  <si>
    <t xml:space="preserve">TCCACGAGAGTTGGGGTTGA</t>
  </si>
  <si>
    <t xml:space="preserve">Lyz2</t>
  </si>
  <si>
    <t xml:space="preserve">CAATGTGCAAAGAGGGTGGTG</t>
  </si>
  <si>
    <t xml:space="preserve">TAGAGGGGAAATCGAGGGAATG</t>
  </si>
  <si>
    <t xml:space="preserve">Sox9</t>
  </si>
  <si>
    <t xml:space="preserve">ACTCTGGGCAAGCTCTGGAG</t>
  </si>
  <si>
    <t xml:space="preserve">CGAAGGGTCTCTTCTCGCTCT</t>
  </si>
  <si>
    <t xml:space="preserve">Stab1</t>
  </si>
  <si>
    <t xml:space="preserve">CTGCAATCACTGTCCCCACA</t>
  </si>
  <si>
    <t xml:space="preserve">ACCGTACCGTCTGCCCTC</t>
  </si>
  <si>
    <t xml:space="preserve">Hippo pathway</t>
  </si>
  <si>
    <t xml:space="preserve">Yap1</t>
  </si>
  <si>
    <t xml:space="preserve">GAAGGCCATGCTTTCGCAAC</t>
  </si>
  <si>
    <t xml:space="preserve">ATGGCAAAACGAGGGTCCAG</t>
  </si>
  <si>
    <t xml:space="preserve">Ctgf</t>
  </si>
  <si>
    <t xml:space="preserve">CGAGTTACCAATGACAATACC</t>
  </si>
  <si>
    <t xml:space="preserve">TGCCCTTCTTAATGTTTTCC</t>
  </si>
  <si>
    <t xml:space="preserve">Housekeeping
genes</t>
  </si>
  <si>
    <t xml:space="preserve">Rps28</t>
  </si>
  <si>
    <t xml:space="preserve">GGTTCGCAGGGACAGTGC</t>
  </si>
  <si>
    <t xml:space="preserve">TAACGCAACCTTCGAGCTTC</t>
  </si>
  <si>
    <t xml:space="preserve">Housekeeping genes used for normalization of each dataset
are listed in a separated tab</t>
  </si>
  <si>
    <t xml:space="preserve">36b4</t>
  </si>
  <si>
    <t xml:space="preserve">GGGCATCACCACGAAAAT</t>
  </si>
  <si>
    <t xml:space="preserve">CTCGCTGGCTCCCACCTT</t>
  </si>
  <si>
    <t xml:space="preserve">Hprt1</t>
  </si>
  <si>
    <t xml:space="preserve">GTGATTAGCGATGATGAACC</t>
  </si>
  <si>
    <t xml:space="preserve">GCAAGTCTTTCAGTCCTGTC</t>
  </si>
  <si>
    <t xml:space="preserve">Tbp</t>
  </si>
  <si>
    <t xml:space="preserve">TGCGGTCGCGTCATTTTCTCCGC</t>
  </si>
  <si>
    <t xml:space="preserve">AGGTGGAAGGCTGTTGTTCTGGTCCAT</t>
  </si>
  <si>
    <t xml:space="preserve">Human genes</t>
  </si>
  <si>
    <t xml:space="preserve">GGTGGCACATGCCTTGGATA</t>
  </si>
  <si>
    <t xml:space="preserve">AGGATCTTTAGCCGCACAGG</t>
  </si>
  <si>
    <t xml:space="preserve">COL1A1</t>
  </si>
  <si>
    <t xml:space="preserve">AGGCGAGAGAGGTTTCC</t>
  </si>
  <si>
    <t xml:space="preserve">ATCACCTCTGTCACCCTTAG</t>
  </si>
  <si>
    <t xml:space="preserve">COL1A2</t>
  </si>
  <si>
    <t xml:space="preserve">GGCAGCCAGTTTGAATATAA</t>
  </si>
  <si>
    <t xml:space="preserve">CTGTTCTTGCAGTGGTAGGT</t>
  </si>
  <si>
    <t xml:space="preserve">COL3A1</t>
  </si>
  <si>
    <t xml:space="preserve">CAGGTGCTGATGGTGTC</t>
  </si>
  <si>
    <t xml:space="preserve">ACCACCTTCACCCTTATCT</t>
  </si>
  <si>
    <t xml:space="preserve">COL5A1</t>
  </si>
  <si>
    <t xml:space="preserve">ACCTGTCAGATGGCAAGTGG</t>
  </si>
  <si>
    <t xml:space="preserve">CGGTCGAGGAATTTGGTGGT</t>
  </si>
  <si>
    <t xml:space="preserve">COL5A2</t>
  </si>
  <si>
    <t xml:space="preserve">GGAAGCAAGACCTCTCCTCAT</t>
  </si>
  <si>
    <t xml:space="preserve">TTCACCATATCCTTCATCCTCG</t>
  </si>
  <si>
    <t xml:space="preserve">LAMA5</t>
  </si>
  <si>
    <t xml:space="preserve">CAACGAGTGCCAGTCCTGTA</t>
  </si>
  <si>
    <t xml:space="preserve">CACCCTGATAGGTGCCATCC</t>
  </si>
  <si>
    <t xml:space="preserve">ITGA1</t>
  </si>
  <si>
    <t xml:space="preserve">TGAAGAAGGAAAATGGGTGCTT</t>
  </si>
  <si>
    <t xml:space="preserve">ACCTCTCCCAACTGGACACT</t>
  </si>
  <si>
    <t xml:space="preserve">LOXL1</t>
  </si>
  <si>
    <t xml:space="preserve">CATCTCACCACGTTGTTGGT</t>
  </si>
  <si>
    <t xml:space="preserve">PPIA</t>
  </si>
  <si>
    <t xml:space="preserve">GCATACGGGTCCTGGCATCTTGTCC</t>
  </si>
  <si>
    <t xml:space="preserve">ATGGTGATCTTCTTGCTGGTCTTGC</t>
  </si>
  <si>
    <t xml:space="preserve">ChIP-qPCRs</t>
  </si>
  <si>
    <t xml:space="preserve">ID</t>
  </si>
  <si>
    <t xml:space="preserve">Genomic location</t>
  </si>
  <si>
    <t xml:space="preserve">ChIP_COL1A1</t>
  </si>
  <si>
    <r>
      <rPr>
        <i val="true"/>
        <sz val="10"/>
        <rFont val="Arial"/>
        <family val="2"/>
      </rPr>
      <t xml:space="preserve">COL1A1</t>
    </r>
    <r>
      <rPr>
        <sz val="10"/>
        <rFont val="Arial"/>
        <family val="2"/>
      </rPr>
      <t xml:space="preserve"> promoter</t>
    </r>
  </si>
  <si>
    <t xml:space="preserve">ATTGCCCCTGTTACCCAGTG</t>
  </si>
  <si>
    <t xml:space="preserve">GTGAGGGAATGTCTGAGCGT</t>
  </si>
  <si>
    <t xml:space="preserve">ChIP_COL5A1</t>
  </si>
  <si>
    <r>
      <rPr>
        <i val="true"/>
        <sz val="10"/>
        <rFont val="Arial"/>
        <family val="2"/>
      </rPr>
      <t xml:space="preserve">COL5A1 </t>
    </r>
    <r>
      <rPr>
        <sz val="10"/>
        <rFont val="Arial"/>
        <family val="2"/>
      </rPr>
      <t xml:space="preserve">promoter</t>
    </r>
  </si>
  <si>
    <t xml:space="preserve">ACACCACATCTGGGATGAGC</t>
  </si>
  <si>
    <t xml:space="preserve">TTGCAGAAATTCCACTGCCG</t>
  </si>
  <si>
    <t xml:space="preserve">ChIP_LOXL1</t>
  </si>
  <si>
    <r>
      <rPr>
        <i val="true"/>
        <sz val="10"/>
        <rFont val="Arial"/>
        <family val="2"/>
      </rPr>
      <t xml:space="preserve">LOXL1</t>
    </r>
    <r>
      <rPr>
        <sz val="10"/>
        <rFont val="Arial"/>
        <family val="2"/>
      </rPr>
      <t xml:space="preserve"> promoter</t>
    </r>
  </si>
  <si>
    <t xml:space="preserve">ATCCCTCTCATCCTCACCCC</t>
  </si>
  <si>
    <t xml:space="preserve">GTCATTTCCCAAGGGACCCA</t>
  </si>
  <si>
    <t xml:space="preserve">Neg
controls</t>
  </si>
  <si>
    <t xml:space="preserve">ChIP_Neg-1</t>
  </si>
  <si>
    <t xml:space="preserve">inactive region (chr9)</t>
  </si>
  <si>
    <t xml:space="preserve">GCAATTGAGGCTGGCTACTC</t>
  </si>
  <si>
    <t xml:space="preserve">TGATGGACCGGGTTTAATGT</t>
  </si>
  <si>
    <t xml:space="preserve">ChIP_Neg-2</t>
  </si>
  <si>
    <t xml:space="preserve">inactive region (chr11)</t>
  </si>
  <si>
    <t xml:space="preserve">CAGGATATACACCCCCGTGA</t>
  </si>
  <si>
    <t xml:space="preserve">CAAAGTGCGTACACCTTGGTA</t>
  </si>
  <si>
    <t xml:space="preserve">ChIP_Neg-3</t>
  </si>
  <si>
    <t xml:space="preserve">inactive region (chr2)</t>
  </si>
  <si>
    <t xml:space="preserve">CTACCGCAAATTCACCCTGT</t>
  </si>
  <si>
    <t xml:space="preserve">GGGTAAGTGGCAAAACTGGA</t>
  </si>
  <si>
    <t xml:space="preserve">ChIP_Neg-4</t>
  </si>
  <si>
    <t xml:space="preserve">GTGCAGGCAGAGAAGGTTTC</t>
  </si>
  <si>
    <t xml:space="preserve">GGCTATTGCAGCTGGTGACT</t>
  </si>
  <si>
    <t xml:space="preserve">Multiplex PCR for genotyping Ayu21-18 mice</t>
  </si>
  <si>
    <t xml:space="preserve">Location</t>
  </si>
  <si>
    <t xml:space="preserve">Ayu21-18-1</t>
  </si>
  <si>
    <t xml:space="preserve">LacZ</t>
  </si>
  <si>
    <t xml:space="preserve">ACTCTGGCTCACAGTACGG</t>
  </si>
  <si>
    <t xml:space="preserve">GTATACATGTCTGACAATGG</t>
  </si>
  <si>
    <t xml:space="preserve">Ayu21-18-2</t>
  </si>
  <si>
    <t xml:space="preserve">chr4</t>
  </si>
  <si>
    <t xml:space="preserve">GAGTCTCTTGAATGATGCTGC</t>
  </si>
  <si>
    <t xml:space="preserve">TCAAACGGGAGTTTCTAAACCCAG</t>
  </si>
  <si>
    <t xml:space="preserve">Condition</t>
  </si>
  <si>
    <t xml:space="preserve">Fig.</t>
  </si>
  <si>
    <t xml:space="preserve">Housekeeping genes used for qPCR data normalization</t>
  </si>
  <si>
    <t xml:space="preserve">CCl4-treated mouse liver</t>
  </si>
  <si>
    <t xml:space="preserve">Fig.3A</t>
  </si>
  <si>
    <t xml:space="preserve">rps28, 36b4</t>
  </si>
  <si>
    <t xml:space="preserve">CCl4-treated liver cell types</t>
  </si>
  <si>
    <t xml:space="preserve">Fig.3B</t>
  </si>
  <si>
    <t xml:space="preserve">rps28</t>
  </si>
  <si>
    <t xml:space="preserve">HFSC diet mouse liver</t>
  </si>
  <si>
    <t xml:space="preserve">Fig.3C</t>
  </si>
  <si>
    <t xml:space="preserve">hprt1</t>
  </si>
  <si>
    <t xml:space="preserve">HFSC-CDAA diet mouse liver</t>
  </si>
  <si>
    <t xml:space="preserve">Fig.3D</t>
  </si>
  <si>
    <t xml:space="preserve">rps28, tbp</t>
  </si>
  <si>
    <t xml:space="preserve">ASH human liver</t>
  </si>
  <si>
    <t xml:space="preserve">Fig.4A</t>
  </si>
  <si>
    <t xml:space="preserve">Treatment of mouse HSC</t>
  </si>
  <si>
    <t xml:space="preserve">Fig.6A-F</t>
  </si>
  <si>
    <t xml:space="preserve">Human cells treated with siBNC2</t>
  </si>
  <si>
    <t xml:space="preserve">Fig.8A</t>
  </si>
  <si>
    <t xml:space="preserve">Mouse cells treated with siBNC2</t>
  </si>
  <si>
    <t xml:space="preserve">Fig.8B</t>
  </si>
  <si>
    <t xml:space="preserve">LX2 cells treated with drugs</t>
  </si>
  <si>
    <t xml:space="preserve">Fig.8E</t>
  </si>
  <si>
    <t xml:space="preserve">HFSC-CDAA diet Ayu21-18 mouse liver</t>
  </si>
  <si>
    <t xml:space="preserve">Fig.9H and S19C</t>
  </si>
  <si>
    <t xml:space="preserve">LX2 cells treated with MZ1</t>
  </si>
  <si>
    <t xml:space="preserve">Fig.S3B</t>
  </si>
  <si>
    <t xml:space="preserve">Markers of murine liver cell types</t>
  </si>
  <si>
    <t xml:space="preserve">Fig.S11B</t>
  </si>
  <si>
    <t xml:space="preserve">LL29 cells treated with siBNC2</t>
  </si>
  <si>
    <t xml:space="preserve">Fig.S16</t>
  </si>
  <si>
    <t xml:space="preserve">Treatment of LX2 or EMS404</t>
  </si>
  <si>
    <t xml:space="preserve">Fig.S17C</t>
  </si>
  <si>
    <t xml:space="preserve">PPIA or rps28</t>
  </si>
  <si>
    <t xml:space="preserve">TF silencing in EMS404 cells</t>
  </si>
  <si>
    <t xml:space="preserve">Fig.S20A-D</t>
  </si>
  <si>
    <t xml:space="preserve">When required, Ct of two housekeeping genes were averaged before quantificatio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\ #,##0.00&quot;   &quot;;\-#,##0.00&quot;   &quot;;\-00&quot;   &quot;;\ @\ "/>
    <numFmt numFmtId="166" formatCode="_-* #,##0.00\ _€_-;\-* #,##0.00\ _€_-;_-* \-??\ _€_-;_-@_-"/>
    <numFmt numFmtId="167" formatCode="\ #,##0.00\ [$€]\ ;\-#,##0.00\ [$€]\ ;\-00\ [$€]\ ;\ @\ "/>
    <numFmt numFmtId="168" formatCode="_-* #,##0.00&quot; €&quot;_-;\-* #,##0.00&quot; €&quot;_-;_-* \-??&quot; €&quot;_-;_-@_-"/>
    <numFmt numFmtId="169" formatCode="@"/>
    <numFmt numFmtId="170" formatCode="#,##0.00&quot; €&quot;;[RED]\-#,##0.00&quot; €&quot;"/>
  </numFmts>
  <fonts count="62">
    <font>
      <sz val="11"/>
      <color rgb="FF000000"/>
      <name val="Liberation Sans1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0"/>
      <color rgb="FFFFFFFF"/>
      <name val="Liberation Sans1"/>
      <family val="2"/>
    </font>
    <font>
      <b val="true"/>
      <sz val="10"/>
      <color rgb="FF000000"/>
      <name val="Liberation Sans1"/>
      <family val="2"/>
    </font>
    <font>
      <sz val="11"/>
      <color rgb="FFFF0000"/>
      <name val="Calibri"/>
      <family val="2"/>
    </font>
    <font>
      <sz val="10"/>
      <color rgb="FFFF0000"/>
      <name val="Liberation Sans1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0"/>
      <color rgb="FFFFFFFF"/>
      <name val="Liberation Sans1"/>
      <family val="2"/>
    </font>
    <font>
      <i val="true"/>
      <sz val="10"/>
      <color rgb="FF808080"/>
      <name val="Liberation Sans1"/>
      <family val="2"/>
    </font>
    <font>
      <sz val="10"/>
      <color rgb="FF008000"/>
      <name val="Liberation Sans1"/>
      <family val="2"/>
    </font>
    <font>
      <sz val="18"/>
      <color rgb="FF000000"/>
      <name val="Liberation Sans1"/>
      <family val="2"/>
    </font>
    <font>
      <sz val="12"/>
      <color rgb="FF000000"/>
      <name val="Liberation Sans1"/>
      <family val="2"/>
    </font>
    <font>
      <b val="true"/>
      <sz val="24"/>
      <color rgb="FF000000"/>
      <name val="Liberation Sans1"/>
      <family val="2"/>
    </font>
    <font>
      <u val="single"/>
      <sz val="10"/>
      <color rgb="FF0000FF"/>
      <name val="Liberation Sans1"/>
      <family val="2"/>
    </font>
    <font>
      <sz val="11"/>
      <color rgb="FF800080"/>
      <name val="Calibri"/>
      <family val="2"/>
    </font>
    <font>
      <u val="single"/>
      <sz val="7.5"/>
      <color rgb="FF0000FF"/>
      <name val="Arial"/>
      <family val="2"/>
    </font>
    <font>
      <u val="single"/>
      <sz val="10"/>
      <color rgb="FF0000FF"/>
      <name val="Arial"/>
      <family val="2"/>
    </font>
    <font>
      <sz val="10"/>
      <color rgb="FF993300"/>
      <name val="Liberation Sans1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0"/>
      <name val="Verdana"/>
      <family val="2"/>
    </font>
    <font>
      <b val="true"/>
      <i val="true"/>
      <u val="single"/>
      <sz val="10"/>
      <color rgb="FF000000"/>
      <name val="Liberation Sans1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1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Liberation Sans1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i val="true"/>
      <sz val="11"/>
      <name val="Arial"/>
      <family val="2"/>
    </font>
    <font>
      <b val="true"/>
      <sz val="11"/>
      <color rgb="FF000000"/>
      <name val="Liberation Sans1"/>
      <family val="2"/>
    </font>
    <font>
      <i val="true"/>
      <sz val="11"/>
      <color rgb="FF000000"/>
      <name val="Arial"/>
      <family val="2"/>
    </font>
    <font>
      <b val="true"/>
      <sz val="12"/>
      <color rgb="FF0000FF"/>
      <name val="Arial"/>
      <family val="2"/>
    </font>
    <font>
      <sz val="12"/>
      <name val="Arial"/>
      <family val="2"/>
    </font>
    <font>
      <b val="true"/>
      <i val="true"/>
      <sz val="12"/>
      <color rgb="FF0000FF"/>
      <name val="Arial"/>
      <family val="2"/>
    </font>
    <font>
      <b val="true"/>
      <sz val="12"/>
      <name val="Arial"/>
      <family val="2"/>
    </font>
    <font>
      <i val="true"/>
      <sz val="10"/>
      <color rgb="FF000000"/>
      <name val="Arial"/>
      <family val="2"/>
    </font>
    <font>
      <i val="true"/>
      <sz val="10"/>
      <name val="Arial"/>
      <family val="2"/>
    </font>
    <font>
      <sz val="10"/>
      <color rgb="FF000000"/>
      <name val="Liberation Sans1"/>
      <family val="2"/>
    </font>
    <font>
      <sz val="9"/>
      <color rgb="FF000000"/>
      <name val="Arial"/>
      <family val="2"/>
    </font>
    <font>
      <i val="true"/>
      <sz val="11"/>
      <color rgb="FF000000"/>
      <name val="Liberation Sans1"/>
      <family val="2"/>
    </font>
  </fonts>
  <fills count="2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800080"/>
        <bgColor rgb="FF800080"/>
      </patternFill>
    </fill>
  </fills>
  <borders count="6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>
        <color rgb="FF5D5D5D"/>
      </bottom>
      <diagonal/>
    </border>
    <border diagonalUp="false" diagonalDown="false">
      <left/>
      <right/>
      <top/>
      <bottom style="medium">
        <color rgb="FF5D5D5D"/>
      </bottom>
      <diagonal/>
    </border>
    <border diagonalUp="false" diagonalDown="false">
      <left/>
      <right style="medium"/>
      <top/>
      <bottom style="medium">
        <color rgb="FF5D5D5D"/>
      </bottom>
      <diagonal/>
    </border>
    <border diagonalUp="false" diagonalDown="false">
      <left style="medium"/>
      <right/>
      <top style="medium">
        <color rgb="FF5D5D5D"/>
      </top>
      <bottom/>
      <diagonal/>
    </border>
    <border diagonalUp="false" diagonalDown="false">
      <left/>
      <right/>
      <top style="medium">
        <color rgb="FF5D5D5D"/>
      </top>
      <bottom/>
      <diagonal/>
    </border>
    <border diagonalUp="false" diagonalDown="false">
      <left/>
      <right style="medium"/>
      <top style="medium">
        <color rgb="FF5D5D5D"/>
      </top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>
        <color rgb="FF5D5D5D"/>
      </bottom>
      <diagonal/>
    </border>
    <border diagonalUp="false" diagonalDown="false">
      <left/>
      <right/>
      <top style="medium"/>
      <bottom style="medium">
        <color rgb="FF5D5D5D"/>
      </bottom>
      <diagonal/>
    </border>
    <border diagonalUp="false" diagonalDown="false">
      <left/>
      <right style="medium"/>
      <top style="medium"/>
      <bottom style="medium">
        <color rgb="FF5D5D5D"/>
      </bottom>
      <diagonal/>
    </border>
    <border diagonalUp="false" diagonalDown="false">
      <left/>
      <right style="medium">
        <color rgb="FF5D5D5D"/>
      </right>
      <top/>
      <bottom/>
      <diagonal/>
    </border>
    <border diagonalUp="false" diagonalDown="false">
      <left style="medium">
        <color rgb="FF5D5D5D"/>
      </left>
      <right/>
      <top style="medium">
        <color rgb="FF5D5D5D"/>
      </top>
      <bottom style="medium">
        <color rgb="FF5D5D5D"/>
      </bottom>
      <diagonal/>
    </border>
    <border diagonalUp="false" diagonalDown="false">
      <left/>
      <right/>
      <top style="medium">
        <color rgb="FF5D5D5D"/>
      </top>
      <bottom style="medium">
        <color rgb="FF5D5D5D"/>
      </bottom>
      <diagonal/>
    </border>
    <border diagonalUp="false" diagonalDown="false">
      <left/>
      <right style="medium">
        <color rgb="FF5D5D5D"/>
      </right>
      <top style="medium">
        <color rgb="FF5D5D5D"/>
      </top>
      <bottom style="medium">
        <color rgb="FF5D5D5D"/>
      </bottom>
      <diagonal/>
    </border>
    <border diagonalUp="false" diagonalDown="false">
      <left style="medium">
        <color rgb="FF5D5D5D"/>
      </left>
      <right/>
      <top style="medium">
        <color rgb="FF5D5D5D"/>
      </top>
      <bottom/>
      <diagonal/>
    </border>
    <border diagonalUp="false" diagonalDown="false">
      <left/>
      <right style="medium">
        <color rgb="FF5D5D5D"/>
      </right>
      <top style="medium">
        <color rgb="FF5D5D5D"/>
      </top>
      <bottom/>
      <diagonal/>
    </border>
    <border diagonalUp="false" diagonalDown="false">
      <left style="medium">
        <color rgb="FF5D5D5D"/>
      </left>
      <right/>
      <top/>
      <bottom/>
      <diagonal/>
    </border>
    <border diagonalUp="false" diagonalDown="false">
      <left style="medium">
        <color rgb="FF5D5D5D"/>
      </left>
      <right style="medium">
        <color rgb="FF5D5D5D"/>
      </right>
      <top/>
      <bottom/>
      <diagonal/>
    </border>
    <border diagonalUp="false" diagonalDown="false">
      <left style="medium">
        <color rgb="FF5D5D5D"/>
      </left>
      <right/>
      <top/>
      <bottom style="medium">
        <color rgb="FF5D5D5D"/>
      </bottom>
      <diagonal/>
    </border>
    <border diagonalUp="false" diagonalDown="false">
      <left/>
      <right style="medium">
        <color rgb="FF5D5D5D"/>
      </right>
      <top/>
      <bottom style="medium">
        <color rgb="FF5D5D5D"/>
      </bottom>
      <diagonal/>
    </border>
    <border diagonalUp="false" diagonalDown="false">
      <left style="thin">
        <color rgb="FF5D5D5D"/>
      </left>
      <right/>
      <top style="thin">
        <color rgb="FF5D5D5D"/>
      </top>
      <bottom/>
      <diagonal/>
    </border>
    <border diagonalUp="false" diagonalDown="false">
      <left style="thin">
        <color rgb="FF5D5D5D"/>
      </left>
      <right style="thin">
        <color rgb="FF5D5D5D"/>
      </right>
      <top style="thin">
        <color rgb="FF5D5D5D"/>
      </top>
      <bottom/>
      <diagonal/>
    </border>
    <border diagonalUp="false" diagonalDown="false">
      <left/>
      <right/>
      <top style="thin">
        <color rgb="FF5D5D5D"/>
      </top>
      <bottom/>
      <diagonal/>
    </border>
    <border diagonalUp="false" diagonalDown="false">
      <left style="thin">
        <color rgb="FF5D5D5D"/>
      </left>
      <right style="thin">
        <color rgb="FF5D5D5D"/>
      </right>
      <top style="thin">
        <color rgb="FF5D5D5D"/>
      </top>
      <bottom style="thin">
        <color rgb="FF5D5D5D"/>
      </bottom>
      <diagonal/>
    </border>
    <border diagonalUp="false" diagonalDown="false">
      <left/>
      <right style="thin">
        <color rgb="FF5D5D5D"/>
      </right>
      <top style="thin">
        <color rgb="FF5D5D5D"/>
      </top>
      <bottom/>
      <diagonal/>
    </border>
    <border diagonalUp="false" diagonalDown="false">
      <left style="thin">
        <color rgb="FF5D5D5D"/>
      </left>
      <right style="thin">
        <color rgb="FF5D5D5D"/>
      </right>
      <top/>
      <bottom/>
      <diagonal/>
    </border>
    <border diagonalUp="false" diagonalDown="false">
      <left/>
      <right style="thin">
        <color rgb="FF5D5D5D"/>
      </right>
      <top/>
      <bottom/>
      <diagonal/>
    </border>
    <border diagonalUp="false" diagonalDown="false">
      <left/>
      <right/>
      <top/>
      <bottom style="thin">
        <color rgb="FF5D5D5D"/>
      </bottom>
      <diagonal/>
    </border>
    <border diagonalUp="false" diagonalDown="false">
      <left/>
      <right style="thin">
        <color rgb="FF5D5D5D"/>
      </right>
      <top/>
      <bottom style="thin">
        <color rgb="FF5D5D5D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5D5D5D"/>
      </left>
      <right style="thin">
        <color rgb="FF5D5D5D"/>
      </right>
      <top/>
      <bottom style="thin">
        <color rgb="FF5D5D5D"/>
      </bottom>
      <diagonal/>
    </border>
    <border diagonalUp="false" diagonalDown="false">
      <left/>
      <right style="thin">
        <color rgb="FF5D5D5D"/>
      </right>
      <top style="thin">
        <color rgb="FF5D5D5D"/>
      </top>
      <bottom style="thin">
        <color rgb="FF5D5D5D"/>
      </bottom>
      <diagonal/>
    </border>
    <border diagonalUp="false" diagonalDown="false">
      <left style="thin">
        <color rgb="FF5D5D5D"/>
      </left>
      <right/>
      <top style="thin">
        <color rgb="FF5D5D5D"/>
      </top>
      <bottom style="thin">
        <color rgb="FF5D5D5D"/>
      </bottom>
      <diagonal/>
    </border>
    <border diagonalUp="false" diagonalDown="false">
      <left style="thin">
        <color rgb="FF5D5D5D"/>
      </left>
      <right/>
      <top/>
      <bottom style="thin">
        <color rgb="FF5D5D5D"/>
      </bottom>
      <diagonal/>
    </border>
    <border diagonalUp="false" diagonalDown="false">
      <left/>
      <right/>
      <top style="thin">
        <color rgb="FF5D5D5D"/>
      </top>
      <bottom style="thin">
        <color rgb="FF5D5D5D"/>
      </bottom>
      <diagonal/>
    </border>
  </borders>
  <cellStyleXfs count="14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1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5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9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12" borderId="1" applyFont="true" applyBorder="true" applyAlignment="false" applyProtection="false"/>
    <xf numFmtId="164" fontId="11" fillId="0" borderId="2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3" applyFont="true" applyBorder="true" applyAlignment="false" applyProtection="false"/>
    <xf numFmtId="164" fontId="12" fillId="3" borderId="1" applyFont="true" applyBorder="true" applyAlignment="false" applyProtection="false"/>
    <xf numFmtId="164" fontId="13" fillId="2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23" borderId="0" applyFont="true" applyBorder="false" applyAlignment="false" applyProtection="false"/>
    <xf numFmtId="164" fontId="2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applyFont="true" applyBorder="false" applyAlignment="false" applyProtection="false"/>
    <xf numFmtId="164" fontId="23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13" borderId="0" applyFont="true" applyBorder="false" applyAlignment="false" applyProtection="false"/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7" borderId="0" applyFont="true" applyBorder="false" applyAlignment="false" applyProtection="false"/>
    <xf numFmtId="164" fontId="31" fillId="12" borderId="4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0" applyFont="true" applyBorder="false" applyAlignment="false" applyProtection="false"/>
    <xf numFmtId="164" fontId="33" fillId="0" borderId="0" applyFont="true" applyBorder="false" applyAlignment="false" applyProtection="false"/>
    <xf numFmtId="164" fontId="34" fillId="0" borderId="5" applyFont="true" applyBorder="true" applyAlignment="false" applyProtection="false"/>
    <xf numFmtId="164" fontId="35" fillId="0" borderId="6" applyFont="true" applyBorder="true" applyAlignment="false" applyProtection="false"/>
    <xf numFmtId="164" fontId="36" fillId="0" borderId="7" applyFont="true" applyBorder="true" applyAlignment="false" applyProtection="false"/>
    <xf numFmtId="164" fontId="36" fillId="0" borderId="0" applyFont="true" applyBorder="false" applyAlignment="false" applyProtection="false"/>
    <xf numFmtId="164" fontId="37" fillId="0" borderId="8" applyFont="true" applyBorder="true" applyAlignment="false" applyProtection="false"/>
    <xf numFmtId="164" fontId="38" fillId="20" borderId="9" applyFont="true" applyBorder="true" applyAlignment="false" applyProtection="false"/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13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9" borderId="0" applyFont="true" applyBorder="false" applyAlignment="false" applyProtection="false"/>
    <xf numFmtId="164" fontId="39" fillId="0" borderId="0" applyFont="true" applyBorder="false" applyAlignment="false" applyProtection="false"/>
    <xf numFmtId="164" fontId="38" fillId="20" borderId="9" applyFont="true" applyBorder="true" applyAlignment="false" applyProtection="false"/>
    <xf numFmtId="164" fontId="0" fillId="6" borderId="3" applyFont="true" applyBorder="true" applyAlignment="false" applyProtection="false"/>
    <xf numFmtId="164" fontId="11" fillId="0" borderId="2" applyFont="true" applyBorder="true" applyAlignment="false" applyProtection="false"/>
    <xf numFmtId="164" fontId="12" fillId="3" borderId="1" applyFont="true" applyBorder="true" applyAlignment="false" applyProtection="false"/>
    <xf numFmtId="164" fontId="31" fillId="12" borderId="4" applyFont="true" applyBorder="true" applyAlignment="false" applyProtection="false"/>
    <xf numFmtId="164" fontId="20" fillId="23" borderId="0" applyFont="true" applyBorder="false" applyAlignment="false" applyProtection="false"/>
    <xf numFmtId="164" fontId="30" fillId="7" borderId="0" applyFont="true" applyBorder="false" applyAlignment="false" applyProtection="false"/>
    <xf numFmtId="164" fontId="40" fillId="0" borderId="10" applyFont="true" applyBorder="true" applyAlignment="false" applyProtection="false"/>
    <xf numFmtId="164" fontId="41" fillId="0" borderId="11" applyFont="true" applyBorder="true" applyAlignment="false" applyProtection="false"/>
    <xf numFmtId="164" fontId="42" fillId="0" borderId="12" applyFont="true" applyBorder="true" applyAlignment="false" applyProtection="false"/>
    <xf numFmtId="164" fontId="42" fillId="0" borderId="0" applyFont="true" applyBorder="false" applyAlignment="false" applyProtection="false"/>
    <xf numFmtId="164" fontId="10" fillId="12" borderId="1" applyFont="true" applyBorder="true" applyAlignment="false" applyProtection="false"/>
    <xf numFmtId="164" fontId="32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37" fillId="0" borderId="13" applyFont="true" applyBorder="true" applyAlignment="false" applyProtection="false"/>
  </cellStyleXfs>
  <cellXfs count="2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4" fillId="2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44" fillId="2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4" fillId="2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7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6" fillId="0" borderId="2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8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8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2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5" fillId="12" borderId="2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2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3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5" fillId="12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8" fillId="0" borderId="2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6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2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6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7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12" borderId="3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3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3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3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3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3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3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3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8" fillId="0" borderId="3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8" fillId="0" borderId="3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8" fillId="0" borderId="3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5" fillId="0" borderId="3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8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3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3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2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6" fillId="0" borderId="2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7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2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3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2" fillId="12" borderId="3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12" borderId="3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3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8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4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2" fillId="12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2" borderId="2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5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8" fillId="0" borderId="2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6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4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6" xfId="103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4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8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8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5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5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5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52" xfId="92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53" xfId="92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52" xfId="9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53" xfId="9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4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6" xfId="94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5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42" xfId="9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4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6" xfId="9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4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7" fillId="0" borderId="0" xfId="9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6" xfId="94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7" fillId="0" borderId="48" xfId="9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5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6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4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4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5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8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4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4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46" xfId="9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8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4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5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56" xfId="9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56" xfId="9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6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2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5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6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7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56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49" xfId="9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4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0" fillId="0" borderId="5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5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1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5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20 % - Accent1 2" xfId="26"/>
    <cellStyle name="20 % - Accent2 2" xfId="27"/>
    <cellStyle name="20 % - Accent3 2" xfId="28"/>
    <cellStyle name="20 % - Accent4 2" xfId="29"/>
    <cellStyle name="20 % - Accent5 2" xfId="30"/>
    <cellStyle name="20 % - Accent6 2" xfId="31"/>
    <cellStyle name="40% - アクセント 1" xfId="32"/>
    <cellStyle name="40% - アクセント 2" xfId="33"/>
    <cellStyle name="40% - アクセント 3" xfId="34"/>
    <cellStyle name="40% - アクセント 4" xfId="35"/>
    <cellStyle name="40% - アクセント 5" xfId="36"/>
    <cellStyle name="40% - アクセント 6" xfId="37"/>
    <cellStyle name="40 % - Accent1 2" xfId="38"/>
    <cellStyle name="40 % - Accent2 2" xfId="39"/>
    <cellStyle name="40 % - Accent3 2" xfId="40"/>
    <cellStyle name="40 % - Accent4 2" xfId="41"/>
    <cellStyle name="40 % - Accent5 2" xfId="42"/>
    <cellStyle name="40 % - Accent6 2" xfId="43"/>
    <cellStyle name="60% - アクセント 1" xfId="44"/>
    <cellStyle name="60% - アクセント 2" xfId="45"/>
    <cellStyle name="60% - アクセント 3" xfId="46"/>
    <cellStyle name="60% - アクセント 4" xfId="47"/>
    <cellStyle name="60% - アクセント 5" xfId="48"/>
    <cellStyle name="60% - アクセント 6" xfId="49"/>
    <cellStyle name="60 % - Accent1 2" xfId="50"/>
    <cellStyle name="60 % - Accent2 2" xfId="51"/>
    <cellStyle name="60 % - Accent3 2" xfId="52"/>
    <cellStyle name="60 % - Accent4 2" xfId="53"/>
    <cellStyle name="60 % - Accent5 2" xfId="54"/>
    <cellStyle name="60 % - Accent6 2" xfId="55"/>
    <cellStyle name="Accent 1 1" xfId="56"/>
    <cellStyle name="Accent 2 1" xfId="57"/>
    <cellStyle name="Accent 3 1" xfId="58"/>
    <cellStyle name="Accent 4" xfId="59"/>
    <cellStyle name="Accent1 2" xfId="60"/>
    <cellStyle name="Accent2 2" xfId="61"/>
    <cellStyle name="Accent3 2" xfId="62"/>
    <cellStyle name="Accent4 2" xfId="63"/>
    <cellStyle name="Accent5 2" xfId="64"/>
    <cellStyle name="Accent6 2" xfId="65"/>
    <cellStyle name="Avertissement 2" xfId="66"/>
    <cellStyle name="Bad 1" xfId="67"/>
    <cellStyle name="Calcul 2" xfId="68"/>
    <cellStyle name="Cellule liée 2" xfId="69"/>
    <cellStyle name="cf1" xfId="70"/>
    <cellStyle name="Commentaire" xfId="71"/>
    <cellStyle name="Entrée 2" xfId="72"/>
    <cellStyle name="Error 1" xfId="73"/>
    <cellStyle name="Footnote 1" xfId="74"/>
    <cellStyle name="Good 1" xfId="75"/>
    <cellStyle name="Heading 1 1" xfId="76"/>
    <cellStyle name="Heading 2 1" xfId="77"/>
    <cellStyle name="Heading 3" xfId="78"/>
    <cellStyle name="Hyperlink 1" xfId="79"/>
    <cellStyle name="Insatisfaisant 2" xfId="80"/>
    <cellStyle name="Lien hypertexte 2" xfId="81"/>
    <cellStyle name="Lien hypertexte 3" xfId="82"/>
    <cellStyle name="Lien hypertexte 4" xfId="83"/>
    <cellStyle name="Lien hypertexte 5" xfId="84"/>
    <cellStyle name="Milliers 2" xfId="85"/>
    <cellStyle name="Milliers 2 2" xfId="86"/>
    <cellStyle name="Milliers 3" xfId="87"/>
    <cellStyle name="Monétaire 2" xfId="88"/>
    <cellStyle name="Monétaire 2 2" xfId="89"/>
    <cellStyle name="Neutral 1" xfId="90"/>
    <cellStyle name="Neutre 2" xfId="91"/>
    <cellStyle name="Normal 2" xfId="92"/>
    <cellStyle name="Normal 2 2" xfId="93"/>
    <cellStyle name="Normal 2 2 2" xfId="94"/>
    <cellStyle name="Normal 2 3" xfId="95"/>
    <cellStyle name="Normal 3" xfId="96"/>
    <cellStyle name="Normal 3 2" xfId="97"/>
    <cellStyle name="Normal 4" xfId="98"/>
    <cellStyle name="Normal 4 2" xfId="99"/>
    <cellStyle name="Normal 4 3" xfId="100"/>
    <cellStyle name="Normal 5" xfId="101"/>
    <cellStyle name="Normal 5 2" xfId="102"/>
    <cellStyle name="Normal 6" xfId="103"/>
    <cellStyle name="Normal 7" xfId="104"/>
    <cellStyle name="Result 1" xfId="105"/>
    <cellStyle name="Satisfaisant 2" xfId="106"/>
    <cellStyle name="Sortie 2" xfId="107"/>
    <cellStyle name="Status 1" xfId="108"/>
    <cellStyle name="Text 1" xfId="109"/>
    <cellStyle name="Texte explicatif 2" xfId="110"/>
    <cellStyle name="Titre 2" xfId="111"/>
    <cellStyle name="Titre 1 2" xfId="112"/>
    <cellStyle name="Titre 2 2" xfId="113"/>
    <cellStyle name="Titre 3 2" xfId="114"/>
    <cellStyle name="Titre 4 2" xfId="115"/>
    <cellStyle name="Total 2" xfId="116"/>
    <cellStyle name="Vérification 2" xfId="117"/>
    <cellStyle name="Warning 1" xfId="118"/>
    <cellStyle name="どちらでもない" xfId="119"/>
    <cellStyle name="アクセント 1" xfId="120"/>
    <cellStyle name="アクセント 2" xfId="121"/>
    <cellStyle name="アクセント 3" xfId="122"/>
    <cellStyle name="アクセント 4" xfId="123"/>
    <cellStyle name="アクセント 5" xfId="124"/>
    <cellStyle name="アクセント 6" xfId="125"/>
    <cellStyle name="タイトル" xfId="126"/>
    <cellStyle name="チェック セル" xfId="127"/>
    <cellStyle name="メモ" xfId="128"/>
    <cellStyle name="リンク セル" xfId="129"/>
    <cellStyle name="入力" xfId="130"/>
    <cellStyle name="出力" xfId="131"/>
    <cellStyle name="悪い" xfId="132"/>
    <cellStyle name="良い" xfId="133"/>
    <cellStyle name="見出し 1" xfId="134"/>
    <cellStyle name="見出し 2" xfId="135"/>
    <cellStyle name="見出し 3" xfId="136"/>
    <cellStyle name="見出し 4" xfId="137"/>
    <cellStyle name="計算方法" xfId="138"/>
    <cellStyle name="説明文" xfId="139"/>
    <cellStyle name="警告文" xfId="140"/>
    <cellStyle name="集計" xfId="141"/>
  </cellStyles>
  <dxfs count="2">
    <dxf>
      <font>
        <name val="Liberation Sans1"/>
        <family val="2"/>
        <color rgb="FF000000"/>
        <sz val="11"/>
      </font>
    </dxf>
    <dxf>
      <font>
        <name val="Liberation Sans1"/>
        <family val="2"/>
        <color rgb="FF000000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D5D5D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3"/>
  <sheetViews>
    <sheetView showFormulas="false" showGridLines="true" showRowColHeaders="true" showZeros="true" rightToLeft="false" tabSelected="true" showOutlineSymbols="true" defaultGridColor="true" view="normal" topLeftCell="B19" colorId="64" zoomScale="100" zoomScaleNormal="100" zoomScalePageLayoutView="100" workbookViewId="0">
      <selection pane="topLeft" activeCell="E27" activeCellId="0" sqref="E27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51.33"/>
    <col collapsed="false" customWidth="true" hidden="false" outlineLevel="0" max="2" min="2" style="0" width="64.82"/>
    <col collapsed="false" customWidth="true" hidden="false" outlineLevel="0" max="3" min="3" style="0" width="57.4"/>
  </cols>
  <sheetData>
    <row r="1" customFormat="false" ht="14.5" hidden="false" customHeight="false" outlineLevel="0" collapsed="false">
      <c r="A1" s="1" t="s">
        <v>0</v>
      </c>
    </row>
    <row r="2" customFormat="false" ht="19.5" hidden="false" customHeight="true" outlineLevel="0" collapsed="false">
      <c r="A2" s="2" t="s">
        <v>1</v>
      </c>
      <c r="B2" s="3" t="s">
        <v>2</v>
      </c>
      <c r="C2" s="4" t="s">
        <v>3</v>
      </c>
    </row>
    <row r="3" customFormat="false" ht="19.5" hidden="false" customHeight="true" outlineLevel="0" collapsed="false">
      <c r="A3" s="5" t="s">
        <v>4</v>
      </c>
      <c r="B3" s="6"/>
      <c r="C3" s="7"/>
    </row>
    <row r="4" customFormat="false" ht="14" hidden="false" customHeight="false" outlineLevel="0" collapsed="false">
      <c r="A4" s="8" t="s">
        <v>5</v>
      </c>
      <c r="B4" s="9" t="s">
        <v>6</v>
      </c>
      <c r="C4" s="10" t="s">
        <v>7</v>
      </c>
    </row>
    <row r="5" customFormat="false" ht="17.25" hidden="false" customHeight="true" outlineLevel="0" collapsed="false">
      <c r="A5" s="11" t="s">
        <v>8</v>
      </c>
      <c r="B5" s="12" t="s">
        <v>9</v>
      </c>
      <c r="C5" s="13" t="s">
        <v>10</v>
      </c>
    </row>
    <row r="6" customFormat="false" ht="14" hidden="false" customHeight="false" outlineLevel="0" collapsed="false">
      <c r="A6" s="11" t="s">
        <v>11</v>
      </c>
      <c r="B6" s="12" t="s">
        <v>12</v>
      </c>
      <c r="C6" s="14" t="s">
        <v>13</v>
      </c>
    </row>
    <row r="7" customFormat="false" ht="14" hidden="false" customHeight="false" outlineLevel="0" collapsed="false">
      <c r="A7" s="15" t="s">
        <v>14</v>
      </c>
      <c r="B7" s="16" t="s">
        <v>15</v>
      </c>
      <c r="C7" s="13" t="s">
        <v>16</v>
      </c>
    </row>
    <row r="8" customFormat="false" ht="14" hidden="false" customHeight="false" outlineLevel="0" collapsed="false">
      <c r="A8" s="15" t="s">
        <v>17</v>
      </c>
      <c r="B8" s="17" t="s">
        <v>18</v>
      </c>
      <c r="C8" s="13" t="n">
        <v>87112508</v>
      </c>
    </row>
    <row r="9" customFormat="false" ht="14" hidden="false" customHeight="false" outlineLevel="0" collapsed="false">
      <c r="A9" s="15" t="s">
        <v>19</v>
      </c>
      <c r="B9" s="16" t="s">
        <v>20</v>
      </c>
      <c r="C9" s="13" t="s">
        <v>21</v>
      </c>
    </row>
    <row r="10" customFormat="false" ht="14" hidden="false" customHeight="false" outlineLevel="0" collapsed="false">
      <c r="A10" s="18" t="s">
        <v>22</v>
      </c>
      <c r="B10" s="19" t="s">
        <v>23</v>
      </c>
      <c r="C10" s="20" t="s">
        <v>24</v>
      </c>
    </row>
    <row r="11" customFormat="false" ht="14" hidden="false" customHeight="false" outlineLevel="0" collapsed="false">
      <c r="A11" s="18" t="s">
        <v>25</v>
      </c>
      <c r="B11" s="21" t="s">
        <v>26</v>
      </c>
      <c r="C11" s="22" t="s">
        <v>27</v>
      </c>
    </row>
    <row r="12" customFormat="false" ht="14" hidden="false" customHeight="false" outlineLevel="0" collapsed="false">
      <c r="A12" s="18" t="s">
        <v>28</v>
      </c>
      <c r="B12" s="21" t="s">
        <v>29</v>
      </c>
      <c r="C12" s="22" t="s">
        <v>30</v>
      </c>
    </row>
    <row r="13" customFormat="false" ht="14" hidden="false" customHeight="false" outlineLevel="0" collapsed="false">
      <c r="A13" s="23" t="s">
        <v>31</v>
      </c>
      <c r="B13" s="24" t="s">
        <v>32</v>
      </c>
      <c r="C13" s="25" t="s">
        <v>24</v>
      </c>
    </row>
    <row r="14" customFormat="false" ht="14.5" hidden="false" customHeight="false" outlineLevel="0" collapsed="false">
      <c r="A14" s="26"/>
      <c r="B14" s="27"/>
      <c r="C14" s="27"/>
    </row>
    <row r="15" s="31" customFormat="true" ht="14.5" hidden="false" customHeight="false" outlineLevel="0" collapsed="false">
      <c r="A15" s="28" t="s">
        <v>33</v>
      </c>
      <c r="B15" s="29"/>
      <c r="C15" s="30"/>
    </row>
    <row r="16" customFormat="false" ht="14" hidden="false" customHeight="false" outlineLevel="0" collapsed="false">
      <c r="A16" s="32" t="s">
        <v>34</v>
      </c>
      <c r="B16" s="33" t="s">
        <v>35</v>
      </c>
      <c r="C16" s="34" t="s">
        <v>36</v>
      </c>
    </row>
    <row r="17" customFormat="false" ht="14.5" hidden="false" customHeight="false" outlineLevel="0" collapsed="false">
      <c r="A17" s="35" t="s">
        <v>37</v>
      </c>
      <c r="B17" s="36" t="s">
        <v>38</v>
      </c>
      <c r="C17" s="37" t="n">
        <v>27370</v>
      </c>
    </row>
    <row r="18" customFormat="false" ht="14.5" hidden="false" customHeight="false" outlineLevel="0" collapsed="false">
      <c r="A18" s="38"/>
      <c r="B18" s="39"/>
      <c r="C18" s="40"/>
    </row>
    <row r="19" customFormat="false" ht="14" hidden="false" customHeight="false" outlineLevel="0" collapsed="false">
      <c r="A19" s="41" t="s">
        <v>39</v>
      </c>
      <c r="B19" s="42"/>
      <c r="C19" s="43"/>
    </row>
    <row r="20" customFormat="false" ht="14" hidden="false" customHeight="false" outlineLevel="0" collapsed="false">
      <c r="A20" s="44" t="s">
        <v>40</v>
      </c>
      <c r="B20" s="17" t="s">
        <v>41</v>
      </c>
      <c r="C20" s="45" t="s">
        <v>42</v>
      </c>
    </row>
    <row r="21" customFormat="false" ht="14" hidden="false" customHeight="false" outlineLevel="0" collapsed="false">
      <c r="A21" s="44" t="s">
        <v>43</v>
      </c>
      <c r="B21" s="17" t="s">
        <v>41</v>
      </c>
      <c r="C21" s="45" t="s">
        <v>44</v>
      </c>
    </row>
    <row r="22" customFormat="false" ht="14.5" hidden="false" customHeight="true" outlineLevel="0" collapsed="false">
      <c r="A22" s="15" t="s">
        <v>45</v>
      </c>
      <c r="B22" s="46" t="s">
        <v>46</v>
      </c>
      <c r="C22" s="47" t="s">
        <v>47</v>
      </c>
    </row>
    <row r="23" customFormat="false" ht="14" hidden="false" customHeight="false" outlineLevel="0" collapsed="false">
      <c r="A23" s="48" t="s">
        <v>48</v>
      </c>
      <c r="B23" s="49" t="s">
        <v>18</v>
      </c>
      <c r="C23" s="50" t="s">
        <v>49</v>
      </c>
    </row>
    <row r="24" customFormat="false" ht="14" hidden="false" customHeight="false" outlineLevel="0" collapsed="false">
      <c r="A24" s="15" t="s">
        <v>50</v>
      </c>
      <c r="B24" s="17" t="s">
        <v>18</v>
      </c>
      <c r="C24" s="51" t="s">
        <v>51</v>
      </c>
    </row>
    <row r="25" customFormat="false" ht="14" hidden="false" customHeight="false" outlineLevel="0" collapsed="false">
      <c r="A25" s="15" t="s">
        <v>50</v>
      </c>
      <c r="B25" s="17" t="s">
        <v>18</v>
      </c>
      <c r="C25" s="51" t="s">
        <v>52</v>
      </c>
    </row>
    <row r="26" customFormat="false" ht="14" hidden="false" customHeight="false" outlineLevel="0" collapsed="false">
      <c r="A26" s="18" t="s">
        <v>50</v>
      </c>
      <c r="B26" s="17" t="s">
        <v>53</v>
      </c>
      <c r="C26" s="34" t="s">
        <v>54</v>
      </c>
    </row>
    <row r="27" customFormat="false" ht="14" hidden="false" customHeight="false" outlineLevel="0" collapsed="false">
      <c r="A27" s="48" t="s">
        <v>55</v>
      </c>
      <c r="B27" s="49" t="s">
        <v>56</v>
      </c>
      <c r="C27" s="47" t="s">
        <v>57</v>
      </c>
    </row>
    <row r="28" customFormat="false" ht="14" hidden="false" customHeight="false" outlineLevel="0" collapsed="false">
      <c r="A28" s="15" t="s">
        <v>58</v>
      </c>
      <c r="B28" s="46" t="s">
        <v>46</v>
      </c>
      <c r="C28" s="51" t="s">
        <v>59</v>
      </c>
    </row>
    <row r="29" customFormat="false" ht="14" hidden="false" customHeight="false" outlineLevel="0" collapsed="false">
      <c r="A29" s="48" t="s">
        <v>60</v>
      </c>
      <c r="B29" s="49" t="s">
        <v>46</v>
      </c>
      <c r="C29" s="50" t="s">
        <v>61</v>
      </c>
    </row>
    <row r="30" customFormat="false" ht="14" hidden="false" customHeight="false" outlineLevel="0" collapsed="false">
      <c r="A30" s="52" t="s">
        <v>62</v>
      </c>
      <c r="B30" s="17" t="s">
        <v>63</v>
      </c>
      <c r="C30" s="34" t="s">
        <v>64</v>
      </c>
    </row>
    <row r="31" customFormat="false" ht="14" hidden="false" customHeight="false" outlineLevel="0" collapsed="false">
      <c r="A31" s="18" t="s">
        <v>65</v>
      </c>
      <c r="B31" s="17" t="s">
        <v>66</v>
      </c>
      <c r="C31" s="34" t="s">
        <v>67</v>
      </c>
    </row>
    <row r="32" customFormat="false" ht="14" hidden="false" customHeight="false" outlineLevel="0" collapsed="false">
      <c r="A32" s="15" t="s">
        <v>68</v>
      </c>
      <c r="B32" s="46" t="s">
        <v>69</v>
      </c>
      <c r="C32" s="47" t="s">
        <v>70</v>
      </c>
    </row>
    <row r="33" customFormat="false" ht="14" hidden="false" customHeight="false" outlineLevel="0" collapsed="false">
      <c r="A33" s="15" t="s">
        <v>71</v>
      </c>
      <c r="B33" s="49" t="s">
        <v>72</v>
      </c>
      <c r="C33" s="34" t="s">
        <v>73</v>
      </c>
    </row>
    <row r="34" customFormat="false" ht="14" hidden="false" customHeight="false" outlineLevel="0" collapsed="false">
      <c r="A34" s="52" t="s">
        <v>74</v>
      </c>
      <c r="B34" s="17" t="s">
        <v>18</v>
      </c>
      <c r="C34" s="45" t="s">
        <v>75</v>
      </c>
    </row>
    <row r="35" customFormat="false" ht="14" hidden="false" customHeight="false" outlineLevel="0" collapsed="false">
      <c r="A35" s="52" t="s">
        <v>76</v>
      </c>
      <c r="B35" s="17" t="s">
        <v>18</v>
      </c>
      <c r="C35" s="45" t="s">
        <v>77</v>
      </c>
    </row>
    <row r="36" customFormat="false" ht="14" hidden="false" customHeight="false" outlineLevel="0" collapsed="false">
      <c r="A36" s="15" t="s">
        <v>78</v>
      </c>
      <c r="B36" s="46" t="s">
        <v>79</v>
      </c>
      <c r="C36" s="47" t="s">
        <v>80</v>
      </c>
    </row>
    <row r="37" customFormat="false" ht="14" hidden="false" customHeight="false" outlineLevel="0" collapsed="false">
      <c r="A37" s="15" t="s">
        <v>81</v>
      </c>
      <c r="B37" s="46" t="s">
        <v>82</v>
      </c>
      <c r="C37" s="51" t="s">
        <v>83</v>
      </c>
    </row>
    <row r="38" customFormat="false" ht="14" hidden="false" customHeight="false" outlineLevel="0" collapsed="false">
      <c r="A38" s="15" t="s">
        <v>84</v>
      </c>
      <c r="B38" s="46" t="s">
        <v>85</v>
      </c>
      <c r="C38" s="51" t="s">
        <v>86</v>
      </c>
    </row>
    <row r="39" customFormat="false" ht="14.5" hidden="false" customHeight="false" outlineLevel="0" collapsed="false">
      <c r="A39" s="53" t="s">
        <v>87</v>
      </c>
      <c r="B39" s="54" t="s">
        <v>69</v>
      </c>
      <c r="C39" s="55" t="s">
        <v>88</v>
      </c>
    </row>
    <row r="41" customFormat="false" ht="14.5" hidden="false" customHeight="false" outlineLevel="0" collapsed="false">
      <c r="A41" s="56"/>
      <c r="B41" s="57"/>
      <c r="C41" s="58"/>
    </row>
    <row r="42" customFormat="false" ht="14" hidden="false" customHeight="false" outlineLevel="0" collapsed="false">
      <c r="A42" s="59" t="s">
        <v>89</v>
      </c>
      <c r="B42" s="60"/>
      <c r="C42" s="61"/>
    </row>
    <row r="43" customFormat="false" ht="42" hidden="false" customHeight="false" outlineLevel="0" collapsed="false">
      <c r="A43" s="62" t="s">
        <v>90</v>
      </c>
      <c r="B43" s="63" t="s">
        <v>91</v>
      </c>
      <c r="C43" s="64" t="s">
        <v>92</v>
      </c>
    </row>
    <row r="44" customFormat="false" ht="14" hidden="false" customHeight="false" outlineLevel="0" collapsed="false">
      <c r="A44" s="65"/>
      <c r="B44" s="66"/>
      <c r="C44" s="67"/>
    </row>
    <row r="45" customFormat="false" ht="14" hidden="false" customHeight="false" outlineLevel="0" collapsed="false">
      <c r="A45" s="68" t="s">
        <v>93</v>
      </c>
      <c r="B45" s="68"/>
      <c r="C45" s="68"/>
    </row>
    <row r="46" customFormat="false" ht="14" hidden="false" customHeight="false" outlineLevel="0" collapsed="false">
      <c r="A46" s="69" t="s">
        <v>94</v>
      </c>
      <c r="B46" s="33" t="s">
        <v>95</v>
      </c>
      <c r="C46" s="70" t="s">
        <v>96</v>
      </c>
    </row>
    <row r="47" customFormat="false" ht="14" hidden="false" customHeight="false" outlineLevel="0" collapsed="false">
      <c r="A47" s="69" t="s">
        <v>97</v>
      </c>
      <c r="B47" s="33" t="s">
        <v>95</v>
      </c>
      <c r="C47" s="70" t="s">
        <v>98</v>
      </c>
    </row>
    <row r="48" customFormat="false" ht="14" hidden="false" customHeight="false" outlineLevel="0" collapsed="false">
      <c r="A48" s="69" t="s">
        <v>99</v>
      </c>
      <c r="B48" s="33" t="s">
        <v>95</v>
      </c>
      <c r="C48" s="70" t="s">
        <v>100</v>
      </c>
    </row>
    <row r="49" customFormat="false" ht="14" hidden="false" customHeight="false" outlineLevel="0" collapsed="false">
      <c r="A49" s="69" t="s">
        <v>101</v>
      </c>
      <c r="B49" s="33" t="s">
        <v>95</v>
      </c>
      <c r="C49" s="70" t="s">
        <v>102</v>
      </c>
    </row>
    <row r="50" customFormat="false" ht="14" hidden="false" customHeight="false" outlineLevel="0" collapsed="false">
      <c r="A50" s="69" t="s">
        <v>103</v>
      </c>
      <c r="B50" s="33" t="s">
        <v>95</v>
      </c>
      <c r="C50" s="70" t="s">
        <v>104</v>
      </c>
    </row>
    <row r="51" customFormat="false" ht="14" hidden="false" customHeight="false" outlineLevel="0" collapsed="false">
      <c r="A51" s="69" t="s">
        <v>105</v>
      </c>
      <c r="B51" s="33" t="s">
        <v>95</v>
      </c>
      <c r="C51" s="70" t="s">
        <v>106</v>
      </c>
    </row>
    <row r="52" customFormat="false" ht="14" hidden="false" customHeight="false" outlineLevel="0" collapsed="false">
      <c r="A52" s="71" t="s">
        <v>107</v>
      </c>
      <c r="B52" s="33" t="s">
        <v>95</v>
      </c>
      <c r="C52" s="70" t="s">
        <v>108</v>
      </c>
    </row>
    <row r="53" customFormat="false" ht="14" hidden="false" customHeight="false" outlineLevel="0" collapsed="false">
      <c r="A53" s="69" t="s">
        <v>109</v>
      </c>
      <c r="B53" s="33" t="s">
        <v>95</v>
      </c>
      <c r="C53" s="70" t="s">
        <v>110</v>
      </c>
    </row>
    <row r="54" customFormat="false" ht="14" hidden="false" customHeight="false" outlineLevel="0" collapsed="false">
      <c r="A54" s="71" t="s">
        <v>111</v>
      </c>
      <c r="B54" s="33" t="s">
        <v>95</v>
      </c>
      <c r="C54" s="70" t="s">
        <v>112</v>
      </c>
    </row>
    <row r="55" customFormat="false" ht="14" hidden="false" customHeight="false" outlineLevel="0" collapsed="false">
      <c r="A55" s="71" t="s">
        <v>113</v>
      </c>
      <c r="B55" s="33" t="s">
        <v>95</v>
      </c>
      <c r="C55" s="70" t="s">
        <v>114</v>
      </c>
    </row>
    <row r="56" customFormat="false" ht="14" hidden="false" customHeight="false" outlineLevel="0" collapsed="false">
      <c r="A56" s="71"/>
      <c r="B56" s="33"/>
      <c r="C56" s="70"/>
    </row>
    <row r="57" customFormat="false" ht="14" hidden="false" customHeight="false" outlineLevel="0" collapsed="false">
      <c r="A57" s="72" t="s">
        <v>115</v>
      </c>
      <c r="B57" s="33"/>
      <c r="C57" s="73"/>
    </row>
    <row r="58" customFormat="false" ht="14" hidden="false" customHeight="false" outlineLevel="0" collapsed="false">
      <c r="A58" s="74" t="s">
        <v>116</v>
      </c>
      <c r="B58" s="33" t="s">
        <v>117</v>
      </c>
      <c r="C58" s="73" t="s">
        <v>118</v>
      </c>
    </row>
    <row r="59" customFormat="false" ht="14" hidden="false" customHeight="false" outlineLevel="0" collapsed="false">
      <c r="A59" s="74" t="s">
        <v>119</v>
      </c>
      <c r="B59" s="33" t="s">
        <v>117</v>
      </c>
      <c r="C59" s="73" t="s">
        <v>120</v>
      </c>
    </row>
    <row r="60" customFormat="false" ht="14" hidden="false" customHeight="false" outlineLevel="0" collapsed="false">
      <c r="A60" s="74"/>
      <c r="B60" s="33"/>
      <c r="C60" s="73"/>
    </row>
    <row r="61" customFormat="false" ht="14" hidden="false" customHeight="false" outlineLevel="0" collapsed="false">
      <c r="A61" s="75" t="s">
        <v>121</v>
      </c>
      <c r="B61" s="33"/>
      <c r="C61" s="73"/>
    </row>
    <row r="62" customFormat="false" ht="14" hidden="false" customHeight="false" outlineLevel="0" collapsed="false">
      <c r="A62" s="76" t="s">
        <v>122</v>
      </c>
      <c r="B62" s="77" t="s">
        <v>123</v>
      </c>
      <c r="C62" s="78" t="s">
        <v>124</v>
      </c>
    </row>
    <row r="63" customFormat="false" ht="14" hidden="false" customHeight="false" outlineLevel="0" collapsed="false">
      <c r="A63" s="76" t="s">
        <v>125</v>
      </c>
      <c r="B63" s="77" t="s">
        <v>126</v>
      </c>
      <c r="C63" s="67" t="s">
        <v>127</v>
      </c>
    </row>
    <row r="64" customFormat="false" ht="14" hidden="false" customHeight="false" outlineLevel="0" collapsed="false">
      <c r="A64" s="74" t="s">
        <v>128</v>
      </c>
      <c r="B64" s="77" t="s">
        <v>129</v>
      </c>
      <c r="C64" s="78" t="s">
        <v>130</v>
      </c>
    </row>
    <row r="65" customFormat="false" ht="14" hidden="false" customHeight="false" outlineLevel="0" collapsed="false">
      <c r="A65" s="79" t="s">
        <v>131</v>
      </c>
      <c r="B65" s="80" t="s">
        <v>117</v>
      </c>
      <c r="C65" s="81" t="s">
        <v>132</v>
      </c>
    </row>
    <row r="66" customFormat="false" ht="14" hidden="false" customHeight="false" outlineLevel="0" collapsed="false">
      <c r="A66" s="39"/>
      <c r="B66" s="39"/>
      <c r="C66" s="39"/>
    </row>
    <row r="67" customFormat="false" ht="14" hidden="false" customHeight="false" outlineLevel="0" collapsed="false">
      <c r="A67" s="41" t="s">
        <v>133</v>
      </c>
      <c r="B67" s="42"/>
      <c r="C67" s="43"/>
    </row>
    <row r="68" customFormat="false" ht="14" hidden="false" customHeight="false" outlineLevel="0" collapsed="false">
      <c r="A68" s="11" t="s">
        <v>134</v>
      </c>
      <c r="B68" s="82" t="s">
        <v>135</v>
      </c>
      <c r="C68" s="83" t="s">
        <v>136</v>
      </c>
    </row>
    <row r="69" customFormat="false" ht="14" hidden="false" customHeight="false" outlineLevel="0" collapsed="false">
      <c r="A69" s="15" t="s">
        <v>137</v>
      </c>
      <c r="B69" s="82" t="s">
        <v>18</v>
      </c>
      <c r="C69" s="34" t="s">
        <v>138</v>
      </c>
    </row>
    <row r="70" customFormat="false" ht="14" hidden="false" customHeight="false" outlineLevel="0" collapsed="false">
      <c r="A70" s="11" t="s">
        <v>139</v>
      </c>
      <c r="B70" s="82" t="s">
        <v>135</v>
      </c>
      <c r="C70" s="83" t="s">
        <v>140</v>
      </c>
    </row>
    <row r="71" customFormat="false" ht="14" hidden="false" customHeight="false" outlineLevel="0" collapsed="false">
      <c r="A71" s="84" t="s">
        <v>141</v>
      </c>
      <c r="B71" s="77" t="s">
        <v>18</v>
      </c>
      <c r="C71" s="83" t="s">
        <v>142</v>
      </c>
    </row>
    <row r="72" customFormat="false" ht="14" hidden="false" customHeight="false" outlineLevel="0" collapsed="false">
      <c r="A72" s="11" t="s">
        <v>143</v>
      </c>
      <c r="B72" s="85" t="s">
        <v>144</v>
      </c>
      <c r="C72" s="34" t="s">
        <v>145</v>
      </c>
    </row>
    <row r="73" customFormat="false" ht="15" hidden="false" customHeight="true" outlineLevel="0" collapsed="false">
      <c r="A73" s="84" t="s">
        <v>146</v>
      </c>
      <c r="B73" s="77" t="s">
        <v>18</v>
      </c>
      <c r="C73" s="34" t="s">
        <v>147</v>
      </c>
    </row>
    <row r="74" customFormat="false" ht="14" hidden="false" customHeight="false" outlineLevel="0" collapsed="false">
      <c r="A74" s="84" t="s">
        <v>148</v>
      </c>
      <c r="B74" s="33" t="s">
        <v>149</v>
      </c>
      <c r="C74" s="34" t="s">
        <v>150</v>
      </c>
    </row>
    <row r="75" customFormat="false" ht="14" hidden="false" customHeight="false" outlineLevel="0" collapsed="false">
      <c r="A75" s="84" t="s">
        <v>151</v>
      </c>
      <c r="B75" s="77" t="s">
        <v>18</v>
      </c>
      <c r="C75" s="34" t="s">
        <v>152</v>
      </c>
    </row>
    <row r="76" customFormat="false" ht="14" hidden="false" customHeight="false" outlineLevel="0" collapsed="false">
      <c r="A76" s="11" t="s">
        <v>153</v>
      </c>
      <c r="B76" s="33" t="s">
        <v>95</v>
      </c>
      <c r="C76" s="86" t="s">
        <v>154</v>
      </c>
    </row>
    <row r="77" customFormat="false" ht="14" hidden="false" customHeight="false" outlineLevel="0" collapsed="false">
      <c r="A77" s="11" t="s">
        <v>155</v>
      </c>
      <c r="B77" s="33" t="s">
        <v>95</v>
      </c>
      <c r="C77" s="83" t="s">
        <v>156</v>
      </c>
    </row>
    <row r="78" customFormat="false" ht="14" hidden="false" customHeight="false" outlineLevel="0" collapsed="false">
      <c r="A78" s="84" t="s">
        <v>157</v>
      </c>
      <c r="B78" s="77" t="s">
        <v>158</v>
      </c>
      <c r="C78" s="87" t="s">
        <v>159</v>
      </c>
    </row>
    <row r="79" customFormat="false" ht="14" hidden="false" customHeight="false" outlineLevel="0" collapsed="false">
      <c r="A79" s="84" t="s">
        <v>160</v>
      </c>
      <c r="B79" s="33" t="s">
        <v>149</v>
      </c>
      <c r="C79" s="34" t="s">
        <v>161</v>
      </c>
    </row>
    <row r="80" customFormat="false" ht="14" hidden="false" customHeight="false" outlineLevel="0" collapsed="false">
      <c r="A80" s="84" t="s">
        <v>162</v>
      </c>
      <c r="B80" s="82" t="s">
        <v>135</v>
      </c>
      <c r="C80" s="87" t="s">
        <v>163</v>
      </c>
    </row>
    <row r="81" customFormat="false" ht="14" hidden="false" customHeight="false" outlineLevel="0" collapsed="false">
      <c r="A81" s="84" t="s">
        <v>164</v>
      </c>
      <c r="B81" s="82" t="s">
        <v>135</v>
      </c>
      <c r="C81" s="87" t="s">
        <v>165</v>
      </c>
    </row>
    <row r="82" customFormat="false" ht="14" hidden="false" customHeight="false" outlineLevel="0" collapsed="false">
      <c r="A82" s="84" t="s">
        <v>166</v>
      </c>
      <c r="B82" s="82" t="s">
        <v>167</v>
      </c>
      <c r="C82" s="83" t="s">
        <v>168</v>
      </c>
    </row>
    <row r="83" customFormat="false" ht="14" hidden="false" customHeight="false" outlineLevel="0" collapsed="false">
      <c r="A83" s="32" t="s">
        <v>169</v>
      </c>
      <c r="B83" s="77" t="s">
        <v>95</v>
      </c>
      <c r="C83" s="87" t="s">
        <v>170</v>
      </c>
    </row>
    <row r="84" customFormat="false" ht="14" hidden="false" customHeight="false" outlineLevel="0" collapsed="false">
      <c r="A84" s="32" t="s">
        <v>169</v>
      </c>
      <c r="B84" s="77" t="s">
        <v>18</v>
      </c>
      <c r="C84" s="87" t="s">
        <v>171</v>
      </c>
    </row>
    <row r="85" customFormat="false" ht="14" hidden="false" customHeight="false" outlineLevel="0" collapsed="false">
      <c r="A85" s="84" t="s">
        <v>172</v>
      </c>
      <c r="B85" s="33" t="s">
        <v>173</v>
      </c>
      <c r="C85" s="34" t="s">
        <v>174</v>
      </c>
    </row>
    <row r="86" customFormat="false" ht="14" hidden="false" customHeight="false" outlineLevel="0" collapsed="false">
      <c r="A86" s="11" t="s">
        <v>175</v>
      </c>
      <c r="B86" s="85" t="s">
        <v>144</v>
      </c>
      <c r="C86" s="34" t="s">
        <v>176</v>
      </c>
    </row>
    <row r="87" customFormat="false" ht="14" hidden="false" customHeight="false" outlineLevel="0" collapsed="false">
      <c r="A87" s="84" t="s">
        <v>177</v>
      </c>
      <c r="B87" s="82" t="s">
        <v>178</v>
      </c>
      <c r="C87" s="83" t="s">
        <v>179</v>
      </c>
    </row>
    <row r="88" customFormat="false" ht="14" hidden="false" customHeight="false" outlineLevel="0" collapsed="false">
      <c r="A88" s="84" t="s">
        <v>180</v>
      </c>
      <c r="B88" s="33" t="s">
        <v>63</v>
      </c>
      <c r="C88" s="34" t="s">
        <v>181</v>
      </c>
    </row>
    <row r="89" customFormat="false" ht="14" hidden="false" customHeight="false" outlineLevel="0" collapsed="false">
      <c r="A89" s="84" t="s">
        <v>182</v>
      </c>
      <c r="B89" s="82" t="s">
        <v>183</v>
      </c>
      <c r="C89" s="34" t="s">
        <v>184</v>
      </c>
    </row>
    <row r="90" customFormat="false" ht="14" hidden="false" customHeight="false" outlineLevel="0" collapsed="false">
      <c r="A90" s="15" t="s">
        <v>185</v>
      </c>
      <c r="B90" s="21" t="s">
        <v>173</v>
      </c>
      <c r="C90" s="34" t="s">
        <v>186</v>
      </c>
    </row>
    <row r="91" customFormat="false" ht="14" hidden="false" customHeight="false" outlineLevel="0" collapsed="false">
      <c r="A91" s="15" t="s">
        <v>187</v>
      </c>
      <c r="B91" s="33" t="s">
        <v>188</v>
      </c>
      <c r="C91" s="13" t="s">
        <v>189</v>
      </c>
    </row>
    <row r="92" customFormat="false" ht="14" hidden="false" customHeight="false" outlineLevel="0" collapsed="false">
      <c r="A92" s="15" t="s">
        <v>190</v>
      </c>
      <c r="B92" s="21" t="s">
        <v>191</v>
      </c>
      <c r="C92" s="34" t="s">
        <v>192</v>
      </c>
    </row>
    <row r="93" customFormat="false" ht="14" hidden="false" customHeight="false" outlineLevel="0" collapsed="false">
      <c r="A93" s="84" t="s">
        <v>193</v>
      </c>
      <c r="B93" s="77" t="s">
        <v>18</v>
      </c>
      <c r="C93" s="87" t="s">
        <v>194</v>
      </c>
    </row>
    <row r="94" customFormat="false" ht="14" hidden="false" customHeight="false" outlineLevel="0" collapsed="false">
      <c r="A94" s="84" t="s">
        <v>195</v>
      </c>
      <c r="B94" s="82" t="s">
        <v>135</v>
      </c>
      <c r="C94" s="34" t="s">
        <v>196</v>
      </c>
    </row>
    <row r="95" customFormat="false" ht="14" hidden="false" customHeight="false" outlineLevel="0" collapsed="false">
      <c r="A95" s="11" t="s">
        <v>197</v>
      </c>
      <c r="B95" s="85" t="s">
        <v>144</v>
      </c>
      <c r="C95" s="34" t="s">
        <v>198</v>
      </c>
      <c r="D95" s="39"/>
    </row>
    <row r="96" customFormat="false" ht="14" hidden="false" customHeight="false" outlineLevel="0" collapsed="false">
      <c r="A96" s="84" t="s">
        <v>199</v>
      </c>
      <c r="B96" s="77" t="s">
        <v>18</v>
      </c>
      <c r="C96" s="34" t="s">
        <v>200</v>
      </c>
      <c r="D96" s="39"/>
    </row>
    <row r="97" customFormat="false" ht="14" hidden="false" customHeight="false" outlineLevel="0" collapsed="false">
      <c r="A97" s="84" t="s">
        <v>201</v>
      </c>
      <c r="B97" s="77" t="s">
        <v>202</v>
      </c>
      <c r="C97" s="87" t="s">
        <v>203</v>
      </c>
      <c r="D97" s="39"/>
    </row>
    <row r="98" customFormat="false" ht="14" hidden="false" customHeight="false" outlineLevel="0" collapsed="false">
      <c r="A98" s="84" t="s">
        <v>204</v>
      </c>
      <c r="B98" s="77" t="s">
        <v>202</v>
      </c>
      <c r="C98" s="87" t="s">
        <v>205</v>
      </c>
      <c r="D98" s="39"/>
    </row>
    <row r="99" customFormat="false" ht="14" hidden="false" customHeight="false" outlineLevel="0" collapsed="false">
      <c r="A99" s="84" t="s">
        <v>206</v>
      </c>
      <c r="B99" s="77" t="s">
        <v>95</v>
      </c>
      <c r="C99" s="34" t="s">
        <v>207</v>
      </c>
      <c r="D99" s="39"/>
    </row>
    <row r="100" customFormat="false" ht="14" hidden="false" customHeight="false" outlineLevel="0" collapsed="false">
      <c r="A100" s="15" t="s">
        <v>208</v>
      </c>
      <c r="B100" s="33" t="s">
        <v>209</v>
      </c>
      <c r="C100" s="34" t="s">
        <v>210</v>
      </c>
      <c r="D100" s="39"/>
    </row>
    <row r="101" customFormat="false" ht="14" hidden="false" customHeight="false" outlineLevel="0" collapsed="false">
      <c r="A101" s="84" t="s">
        <v>211</v>
      </c>
      <c r="B101" s="77" t="s">
        <v>212</v>
      </c>
      <c r="C101" s="87" t="s">
        <v>213</v>
      </c>
    </row>
    <row r="102" customFormat="false" ht="14" hidden="false" customHeight="false" outlineLevel="0" collapsed="false">
      <c r="A102" s="84" t="s">
        <v>214</v>
      </c>
      <c r="B102" s="77" t="s">
        <v>215</v>
      </c>
      <c r="C102" s="87" t="s">
        <v>216</v>
      </c>
    </row>
    <row r="103" customFormat="false" ht="14" hidden="false" customHeight="false" outlineLevel="0" collapsed="false">
      <c r="A103" s="84" t="s">
        <v>217</v>
      </c>
      <c r="B103" s="77" t="s">
        <v>188</v>
      </c>
      <c r="C103" s="87" t="s">
        <v>218</v>
      </c>
    </row>
    <row r="104" customFormat="false" ht="14" hidden="false" customHeight="false" outlineLevel="0" collapsed="false">
      <c r="A104" s="18" t="s">
        <v>219</v>
      </c>
      <c r="B104" s="85" t="s">
        <v>144</v>
      </c>
      <c r="C104" s="34" t="s">
        <v>220</v>
      </c>
    </row>
    <row r="105" customFormat="false" ht="14" hidden="false" customHeight="false" outlineLevel="0" collapsed="false">
      <c r="A105" s="15" t="s">
        <v>221</v>
      </c>
      <c r="B105" s="21" t="s">
        <v>222</v>
      </c>
      <c r="C105" s="34" t="s">
        <v>223</v>
      </c>
    </row>
    <row r="106" customFormat="false" ht="14" hidden="false" customHeight="false" outlineLevel="0" collapsed="false">
      <c r="A106" s="15" t="s">
        <v>224</v>
      </c>
      <c r="B106" s="77" t="s">
        <v>18</v>
      </c>
      <c r="C106" s="34" t="s">
        <v>225</v>
      </c>
    </row>
    <row r="107" customFormat="false" ht="14" hidden="false" customHeight="false" outlineLevel="0" collapsed="false">
      <c r="A107" s="84" t="s">
        <v>226</v>
      </c>
      <c r="B107" s="77" t="s">
        <v>18</v>
      </c>
      <c r="C107" s="87" t="s">
        <v>227</v>
      </c>
    </row>
    <row r="108" customFormat="false" ht="14" hidden="false" customHeight="false" outlineLevel="0" collapsed="false">
      <c r="A108" s="88" t="s">
        <v>226</v>
      </c>
      <c r="B108" s="89" t="s">
        <v>18</v>
      </c>
      <c r="C108" s="90" t="s">
        <v>228</v>
      </c>
    </row>
    <row r="109" customFormat="false" ht="14" hidden="false" customHeight="false" outlineLevel="0" collapsed="false">
      <c r="A109" s="91"/>
      <c r="B109" s="66"/>
      <c r="C109" s="39"/>
    </row>
    <row r="110" customFormat="false" ht="14" hidden="false" customHeight="false" outlineLevel="0" collapsed="false">
      <c r="A110" s="92" t="s">
        <v>229</v>
      </c>
      <c r="B110" s="60"/>
      <c r="C110" s="61"/>
    </row>
    <row r="111" customFormat="false" ht="43.5" hidden="false" customHeight="false" outlineLevel="0" collapsed="false">
      <c r="A111" s="93" t="s">
        <v>230</v>
      </c>
      <c r="B111" s="94"/>
      <c r="C111" s="95"/>
    </row>
    <row r="112" customFormat="false" ht="14" hidden="false" customHeight="false" outlineLevel="0" collapsed="false">
      <c r="A112" s="96" t="s">
        <v>231</v>
      </c>
      <c r="B112" s="82" t="s">
        <v>232</v>
      </c>
      <c r="C112" s="78" t="s">
        <v>24</v>
      </c>
    </row>
    <row r="113" customFormat="false" ht="14" hidden="false" customHeight="false" outlineLevel="0" collapsed="false">
      <c r="A113" s="97" t="s">
        <v>233</v>
      </c>
      <c r="B113" s="77" t="s">
        <v>234</v>
      </c>
      <c r="C113" s="78" t="s">
        <v>24</v>
      </c>
    </row>
    <row r="114" customFormat="false" ht="14" hidden="false" customHeight="false" outlineLevel="0" collapsed="false">
      <c r="A114" s="76" t="s">
        <v>235</v>
      </c>
      <c r="B114" s="82" t="s">
        <v>236</v>
      </c>
      <c r="C114" s="78"/>
    </row>
    <row r="115" customFormat="false" ht="14" hidden="false" customHeight="false" outlineLevel="0" collapsed="false">
      <c r="A115" s="74" t="s">
        <v>237</v>
      </c>
      <c r="B115" s="82" t="s">
        <v>238</v>
      </c>
      <c r="C115" s="78" t="s">
        <v>24</v>
      </c>
    </row>
    <row r="116" customFormat="false" ht="14" hidden="false" customHeight="false" outlineLevel="0" collapsed="false">
      <c r="A116" s="74" t="s">
        <v>239</v>
      </c>
      <c r="B116" s="82" t="s">
        <v>240</v>
      </c>
      <c r="C116" s="78" t="s">
        <v>24</v>
      </c>
    </row>
    <row r="117" customFormat="false" ht="14" hidden="false" customHeight="false" outlineLevel="0" collapsed="false">
      <c r="A117" s="76" t="s">
        <v>241</v>
      </c>
      <c r="B117" s="77" t="s">
        <v>126</v>
      </c>
      <c r="C117" s="78" t="s">
        <v>242</v>
      </c>
    </row>
    <row r="118" customFormat="false" ht="14" hidden="false" customHeight="false" outlineLevel="0" collapsed="false">
      <c r="A118" s="76" t="s">
        <v>243</v>
      </c>
      <c r="B118" s="77" t="s">
        <v>126</v>
      </c>
      <c r="C118" s="78" t="s">
        <v>244</v>
      </c>
    </row>
    <row r="119" customFormat="false" ht="14" hidden="false" customHeight="false" outlineLevel="0" collapsed="false">
      <c r="A119" s="97" t="s">
        <v>245</v>
      </c>
      <c r="B119" s="77" t="s">
        <v>135</v>
      </c>
      <c r="C119" s="67" t="s">
        <v>246</v>
      </c>
    </row>
    <row r="120" customFormat="false" ht="14" hidden="false" customHeight="false" outlineLevel="0" collapsed="false">
      <c r="A120" s="96" t="s">
        <v>247</v>
      </c>
      <c r="B120" s="82" t="s">
        <v>248</v>
      </c>
      <c r="C120" s="78" t="s">
        <v>24</v>
      </c>
    </row>
    <row r="121" customFormat="false" ht="14" hidden="false" customHeight="false" outlineLevel="0" collapsed="false">
      <c r="A121" s="96" t="s">
        <v>249</v>
      </c>
      <c r="B121" s="82" t="s">
        <v>135</v>
      </c>
      <c r="C121" s="78" t="s">
        <v>250</v>
      </c>
    </row>
    <row r="122" customFormat="false" ht="14" hidden="false" customHeight="false" outlineLevel="0" collapsed="false">
      <c r="A122" s="96" t="s">
        <v>251</v>
      </c>
      <c r="B122" s="82" t="s">
        <v>252</v>
      </c>
      <c r="C122" s="78" t="s">
        <v>24</v>
      </c>
    </row>
    <row r="123" customFormat="false" ht="14" hidden="false" customHeight="false" outlineLevel="0" collapsed="false">
      <c r="A123" s="74" t="s">
        <v>253</v>
      </c>
      <c r="B123" s="33" t="s">
        <v>232</v>
      </c>
      <c r="C123" s="78" t="s">
        <v>24</v>
      </c>
    </row>
    <row r="124" customFormat="false" ht="14" hidden="false" customHeight="false" outlineLevel="0" collapsed="false">
      <c r="A124" s="74" t="s">
        <v>254</v>
      </c>
      <c r="B124" s="82" t="s">
        <v>255</v>
      </c>
      <c r="C124" s="78" t="s">
        <v>24</v>
      </c>
    </row>
    <row r="125" customFormat="false" ht="14" hidden="false" customHeight="false" outlineLevel="0" collapsed="false">
      <c r="A125" s="74" t="s">
        <v>256</v>
      </c>
      <c r="B125" s="33" t="s">
        <v>126</v>
      </c>
      <c r="C125" s="98" t="s">
        <v>257</v>
      </c>
    </row>
    <row r="126" customFormat="false" ht="14" hidden="false" customHeight="false" outlineLevel="0" collapsed="false">
      <c r="A126" s="99" t="s">
        <v>258</v>
      </c>
      <c r="B126" s="82" t="s">
        <v>41</v>
      </c>
      <c r="C126" s="78" t="s">
        <v>24</v>
      </c>
    </row>
    <row r="127" customFormat="false" ht="14" hidden="false" customHeight="false" outlineLevel="0" collapsed="false">
      <c r="A127" s="74" t="s">
        <v>259</v>
      </c>
      <c r="B127" s="33" t="s">
        <v>260</v>
      </c>
      <c r="C127" s="78" t="s">
        <v>24</v>
      </c>
    </row>
    <row r="128" customFormat="false" ht="14" hidden="false" customHeight="false" outlineLevel="0" collapsed="false">
      <c r="A128" s="74" t="s">
        <v>261</v>
      </c>
      <c r="B128" s="33" t="s">
        <v>262</v>
      </c>
      <c r="C128" s="78" t="s">
        <v>24</v>
      </c>
    </row>
    <row r="129" customFormat="false" ht="14" hidden="false" customHeight="false" outlineLevel="0" collapsed="false">
      <c r="A129" s="79" t="s">
        <v>263</v>
      </c>
      <c r="B129" s="100" t="s">
        <v>255</v>
      </c>
      <c r="C129" s="101" t="s">
        <v>24</v>
      </c>
    </row>
    <row r="130" customFormat="false" ht="14.5" hidden="false" customHeight="false" outlineLevel="0" collapsed="false">
      <c r="A130" s="39"/>
      <c r="B130" s="66"/>
      <c r="C130" s="39"/>
    </row>
    <row r="131" customFormat="false" ht="14.5" hidden="false" customHeight="false" outlineLevel="0" collapsed="false">
      <c r="A131" s="92" t="s">
        <v>264</v>
      </c>
      <c r="B131" s="94"/>
      <c r="C131" s="95"/>
    </row>
    <row r="132" customFormat="false" ht="14.5" hidden="false" customHeight="false" outlineLevel="0" collapsed="false">
      <c r="A132" s="102" t="s">
        <v>265</v>
      </c>
      <c r="B132" s="42"/>
      <c r="C132" s="43"/>
    </row>
    <row r="133" customFormat="false" ht="14" hidden="false" customHeight="false" outlineLevel="0" collapsed="false">
      <c r="A133" s="11" t="s">
        <v>266</v>
      </c>
      <c r="B133" s="103" t="s">
        <v>267</v>
      </c>
      <c r="C133" s="83" t="s">
        <v>24</v>
      </c>
    </row>
    <row r="134" customFormat="false" ht="14" hidden="false" customHeight="false" outlineLevel="0" collapsed="false">
      <c r="A134" s="11" t="s">
        <v>268</v>
      </c>
      <c r="B134" s="82" t="s">
        <v>269</v>
      </c>
      <c r="C134" s="83" t="s">
        <v>24</v>
      </c>
    </row>
    <row r="135" customFormat="false" ht="14" hidden="false" customHeight="false" outlineLevel="0" collapsed="false">
      <c r="A135" s="11" t="s">
        <v>270</v>
      </c>
      <c r="B135" s="77" t="s">
        <v>271</v>
      </c>
      <c r="C135" s="83" t="s">
        <v>24</v>
      </c>
    </row>
    <row r="136" customFormat="false" ht="14" hidden="false" customHeight="false" outlineLevel="0" collapsed="false">
      <c r="A136" s="11" t="s">
        <v>272</v>
      </c>
      <c r="B136" s="33" t="s">
        <v>273</v>
      </c>
      <c r="C136" s="83" t="s">
        <v>24</v>
      </c>
    </row>
    <row r="137" customFormat="false" ht="14" hidden="false" customHeight="false" outlineLevel="0" collapsed="false">
      <c r="A137" s="11" t="s">
        <v>274</v>
      </c>
      <c r="B137" s="33" t="s">
        <v>252</v>
      </c>
      <c r="C137" s="83" t="s">
        <v>24</v>
      </c>
    </row>
    <row r="138" customFormat="false" ht="14" hidden="false" customHeight="false" outlineLevel="0" collapsed="false">
      <c r="A138" s="11" t="s">
        <v>275</v>
      </c>
      <c r="B138" s="82" t="s">
        <v>41</v>
      </c>
      <c r="C138" s="83" t="s">
        <v>24</v>
      </c>
    </row>
    <row r="139" customFormat="false" ht="14" hidden="false" customHeight="false" outlineLevel="0" collapsed="false">
      <c r="A139" s="11" t="s">
        <v>276</v>
      </c>
      <c r="B139" s="33" t="s">
        <v>277</v>
      </c>
      <c r="C139" s="83" t="s">
        <v>24</v>
      </c>
    </row>
    <row r="140" customFormat="false" ht="14" hidden="false" customHeight="false" outlineLevel="0" collapsed="false">
      <c r="A140" s="11" t="s">
        <v>278</v>
      </c>
      <c r="B140" s="104" t="s">
        <v>279</v>
      </c>
      <c r="C140" s="83" t="s">
        <v>24</v>
      </c>
    </row>
    <row r="141" customFormat="false" ht="14" hidden="false" customHeight="false" outlineLevel="0" collapsed="false">
      <c r="A141" s="11" t="s">
        <v>280</v>
      </c>
      <c r="B141" s="82" t="s">
        <v>281</v>
      </c>
      <c r="C141" s="83" t="s">
        <v>24</v>
      </c>
    </row>
    <row r="142" customFormat="false" ht="14" hidden="false" customHeight="false" outlineLevel="0" collapsed="false">
      <c r="A142" s="11" t="s">
        <v>282</v>
      </c>
      <c r="B142" s="82" t="s">
        <v>283</v>
      </c>
      <c r="C142" s="83" t="s">
        <v>24</v>
      </c>
    </row>
    <row r="143" customFormat="false" ht="14" hidden="false" customHeight="false" outlineLevel="0" collapsed="false">
      <c r="A143" s="11" t="s">
        <v>284</v>
      </c>
      <c r="B143" s="33" t="s">
        <v>285</v>
      </c>
      <c r="C143" s="83" t="s">
        <v>24</v>
      </c>
    </row>
    <row r="144" customFormat="false" ht="14" hidden="false" customHeight="false" outlineLevel="0" collapsed="false">
      <c r="A144" s="11" t="s">
        <v>286</v>
      </c>
      <c r="B144" s="82" t="s">
        <v>287</v>
      </c>
      <c r="C144" s="83" t="s">
        <v>24</v>
      </c>
    </row>
    <row r="145" customFormat="false" ht="14" hidden="false" customHeight="false" outlineLevel="0" collapsed="false">
      <c r="A145" s="11" t="s">
        <v>288</v>
      </c>
      <c r="B145" s="105" t="s">
        <v>289</v>
      </c>
      <c r="C145" s="83" t="s">
        <v>24</v>
      </c>
    </row>
    <row r="146" customFormat="false" ht="14" hidden="false" customHeight="false" outlineLevel="0" collapsed="false">
      <c r="A146" s="11" t="s">
        <v>290</v>
      </c>
      <c r="B146" s="103" t="s">
        <v>291</v>
      </c>
      <c r="C146" s="83" t="s">
        <v>24</v>
      </c>
    </row>
    <row r="147" customFormat="false" ht="14" hidden="false" customHeight="false" outlineLevel="0" collapsed="false">
      <c r="A147" s="11" t="s">
        <v>292</v>
      </c>
      <c r="B147" s="82" t="s">
        <v>293</v>
      </c>
      <c r="C147" s="83" t="s">
        <v>24</v>
      </c>
    </row>
    <row r="148" customFormat="false" ht="14" hidden="false" customHeight="false" outlineLevel="0" collapsed="false">
      <c r="A148" s="11" t="s">
        <v>294</v>
      </c>
      <c r="B148" s="82" t="s">
        <v>295</v>
      </c>
      <c r="C148" s="83" t="s">
        <v>24</v>
      </c>
    </row>
    <row r="149" customFormat="false" ht="14" hidden="false" customHeight="false" outlineLevel="0" collapsed="false">
      <c r="A149" s="11" t="s">
        <v>296</v>
      </c>
      <c r="B149" s="82" t="s">
        <v>297</v>
      </c>
      <c r="C149" s="83" t="s">
        <v>24</v>
      </c>
    </row>
    <row r="150" customFormat="false" ht="14" hidden="false" customHeight="false" outlineLevel="0" collapsed="false">
      <c r="A150" s="11" t="s">
        <v>298</v>
      </c>
      <c r="B150" s="33" t="s">
        <v>299</v>
      </c>
      <c r="C150" s="83" t="s">
        <v>24</v>
      </c>
    </row>
    <row r="151" customFormat="false" ht="14" hidden="false" customHeight="false" outlineLevel="0" collapsed="false">
      <c r="A151" s="11" t="s">
        <v>300</v>
      </c>
      <c r="B151" s="82" t="s">
        <v>301</v>
      </c>
      <c r="C151" s="83" t="s">
        <v>24</v>
      </c>
    </row>
    <row r="152" customFormat="false" ht="14" hidden="false" customHeight="false" outlineLevel="0" collapsed="false">
      <c r="A152" s="11" t="s">
        <v>302</v>
      </c>
      <c r="B152" s="82" t="s">
        <v>303</v>
      </c>
      <c r="C152" s="83" t="s">
        <v>24</v>
      </c>
    </row>
    <row r="153" customFormat="false" ht="14" hidden="false" customHeight="false" outlineLevel="0" collapsed="false">
      <c r="A153" s="11" t="s">
        <v>304</v>
      </c>
      <c r="B153" s="33" t="s">
        <v>305</v>
      </c>
      <c r="C153" s="83" t="s">
        <v>24</v>
      </c>
    </row>
    <row r="154" customFormat="false" ht="14" hidden="false" customHeight="false" outlineLevel="0" collapsed="false">
      <c r="A154" s="84" t="s">
        <v>306</v>
      </c>
      <c r="B154" s="77" t="s">
        <v>307</v>
      </c>
      <c r="C154" s="83" t="s">
        <v>24</v>
      </c>
    </row>
    <row r="155" customFormat="false" ht="14" hidden="false" customHeight="false" outlineLevel="0" collapsed="false">
      <c r="A155" s="11" t="s">
        <v>308</v>
      </c>
      <c r="B155" s="82" t="s">
        <v>309</v>
      </c>
      <c r="C155" s="83" t="s">
        <v>24</v>
      </c>
    </row>
    <row r="156" customFormat="false" ht="14" hidden="false" customHeight="false" outlineLevel="0" collapsed="false">
      <c r="A156" s="106" t="s">
        <v>310</v>
      </c>
      <c r="B156" s="82" t="s">
        <v>311</v>
      </c>
      <c r="C156" s="83" t="s">
        <v>24</v>
      </c>
    </row>
    <row r="157" customFormat="false" ht="14" hidden="false" customHeight="false" outlineLevel="0" collapsed="false">
      <c r="A157" s="11" t="s">
        <v>312</v>
      </c>
      <c r="B157" s="82" t="s">
        <v>313</v>
      </c>
      <c r="C157" s="83" t="s">
        <v>24</v>
      </c>
    </row>
    <row r="158" customFormat="false" ht="14" hidden="false" customHeight="false" outlineLevel="0" collapsed="false">
      <c r="A158" s="11" t="s">
        <v>314</v>
      </c>
      <c r="B158" s="82" t="s">
        <v>315</v>
      </c>
      <c r="C158" s="83" t="s">
        <v>24</v>
      </c>
    </row>
    <row r="159" customFormat="false" ht="14" hidden="false" customHeight="false" outlineLevel="0" collapsed="false">
      <c r="A159" s="11" t="s">
        <v>316</v>
      </c>
      <c r="B159" s="33" t="s">
        <v>317</v>
      </c>
      <c r="C159" s="83" t="s">
        <v>24</v>
      </c>
    </row>
    <row r="160" customFormat="false" ht="14" hidden="false" customHeight="false" outlineLevel="0" collapsed="false">
      <c r="A160" s="11" t="s">
        <v>318</v>
      </c>
      <c r="B160" s="33" t="s">
        <v>319</v>
      </c>
      <c r="C160" s="34" t="s">
        <v>24</v>
      </c>
    </row>
    <row r="161" customFormat="false" ht="14" hidden="false" customHeight="false" outlineLevel="0" collapsed="false">
      <c r="A161" s="11" t="s">
        <v>320</v>
      </c>
      <c r="B161" s="82" t="s">
        <v>321</v>
      </c>
      <c r="C161" s="83" t="s">
        <v>24</v>
      </c>
    </row>
    <row r="162" customFormat="false" ht="14" hidden="false" customHeight="false" outlineLevel="0" collapsed="false">
      <c r="A162" s="11" t="s">
        <v>322</v>
      </c>
      <c r="B162" s="82" t="s">
        <v>323</v>
      </c>
      <c r="C162" s="83" t="s">
        <v>24</v>
      </c>
    </row>
    <row r="163" customFormat="false" ht="14.5" hidden="false" customHeight="false" outlineLevel="0" collapsed="false">
      <c r="A163" s="107" t="s">
        <v>324</v>
      </c>
      <c r="B163" s="108" t="s">
        <v>234</v>
      </c>
      <c r="C163" s="109" t="s">
        <v>24</v>
      </c>
    </row>
    <row r="164" customFormat="false" ht="14" hidden="false" customHeight="false" outlineLevel="0" collapsed="false">
      <c r="A164" s="110"/>
      <c r="B164" s="110"/>
      <c r="C164" s="110"/>
    </row>
    <row r="165" customFormat="false" ht="14" hidden="false" customHeight="false" outlineLevel="0" collapsed="false">
      <c r="A165" s="111"/>
      <c r="B165" s="110"/>
      <c r="C165" s="110"/>
    </row>
    <row r="166" customFormat="false" ht="14" hidden="false" customHeight="false" outlineLevel="0" collapsed="false">
      <c r="A166" s="66"/>
      <c r="B166" s="82"/>
      <c r="C166" s="66"/>
    </row>
    <row r="167" customFormat="false" ht="14" hidden="false" customHeight="false" outlineLevel="0" collapsed="false">
      <c r="A167" s="66"/>
      <c r="B167" s="82"/>
      <c r="C167" s="66"/>
    </row>
    <row r="168" customFormat="false" ht="14" hidden="false" customHeight="false" outlineLevel="0" collapsed="false">
      <c r="A168" s="66"/>
      <c r="B168" s="82"/>
      <c r="C168" s="66"/>
    </row>
    <row r="169" customFormat="false" ht="14" hidden="false" customHeight="false" outlineLevel="0" collapsed="false">
      <c r="A169" s="66"/>
      <c r="B169" s="82"/>
      <c r="C169" s="66"/>
    </row>
    <row r="170" customFormat="false" ht="14" hidden="false" customHeight="false" outlineLevel="0" collapsed="false">
      <c r="A170" s="66"/>
      <c r="B170" s="82"/>
      <c r="C170" s="66"/>
    </row>
    <row r="171" customFormat="false" ht="14" hidden="false" customHeight="false" outlineLevel="0" collapsed="false">
      <c r="A171" s="66"/>
      <c r="B171" s="82"/>
      <c r="C171" s="66"/>
    </row>
    <row r="172" customFormat="false" ht="14" hidden="false" customHeight="false" outlineLevel="0" collapsed="false">
      <c r="A172" s="66"/>
      <c r="B172" s="82"/>
      <c r="C172" s="66"/>
    </row>
    <row r="173" customFormat="false" ht="14" hidden="false" customHeight="false" outlineLevel="0" collapsed="false">
      <c r="A173" s="66"/>
      <c r="B173" s="82"/>
      <c r="C173" s="66"/>
    </row>
  </sheetData>
  <mergeCells count="1">
    <mergeCell ref="A45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17.25"/>
    <col collapsed="false" customWidth="true" hidden="false" outlineLevel="0" max="2" min="2" style="0" width="16.99"/>
    <col collapsed="false" customWidth="true" hidden="false" outlineLevel="0" max="4" min="3" style="0" width="30.57"/>
    <col collapsed="false" customWidth="true" hidden="false" outlineLevel="0" max="5" min="5" style="0" width="48.82"/>
  </cols>
  <sheetData>
    <row r="1" customFormat="false" ht="15.5" hidden="false" customHeight="false" outlineLevel="0" collapsed="false">
      <c r="A1" s="112" t="s">
        <v>325</v>
      </c>
      <c r="B1" s="113"/>
      <c r="C1" s="114"/>
      <c r="D1" s="115"/>
      <c r="E1" s="116"/>
    </row>
    <row r="2" customFormat="false" ht="12" hidden="false" customHeight="true" outlineLevel="0" collapsed="false">
      <c r="A2" s="112"/>
      <c r="B2" s="113"/>
      <c r="C2" s="114"/>
      <c r="D2" s="115"/>
      <c r="E2" s="116"/>
    </row>
    <row r="3" customFormat="false" ht="12" hidden="false" customHeight="true" outlineLevel="0" collapsed="false">
      <c r="A3" s="117" t="s">
        <v>326</v>
      </c>
      <c r="B3" s="113"/>
      <c r="C3" s="114"/>
      <c r="D3" s="115"/>
      <c r="E3" s="116"/>
    </row>
    <row r="4" customFormat="false" ht="12" hidden="false" customHeight="true" outlineLevel="0" collapsed="false">
      <c r="A4" s="118"/>
      <c r="B4" s="113"/>
      <c r="C4" s="119"/>
      <c r="D4" s="116"/>
      <c r="E4" s="120"/>
    </row>
    <row r="5" customFormat="false" ht="20.15" hidden="false" customHeight="true" outlineLevel="0" collapsed="false">
      <c r="A5" s="121" t="s">
        <v>327</v>
      </c>
      <c r="B5" s="122" t="s">
        <v>328</v>
      </c>
      <c r="C5" s="123" t="s">
        <v>329</v>
      </c>
      <c r="D5" s="122" t="s">
        <v>330</v>
      </c>
      <c r="E5" s="122" t="s">
        <v>331</v>
      </c>
    </row>
    <row r="6" customFormat="false" ht="14.15" hidden="false" customHeight="true" outlineLevel="0" collapsed="false">
      <c r="A6" s="124" t="s">
        <v>332</v>
      </c>
      <c r="B6" s="125" t="s">
        <v>333</v>
      </c>
      <c r="C6" s="126" t="s">
        <v>334</v>
      </c>
      <c r="D6" s="126" t="s">
        <v>335</v>
      </c>
      <c r="E6" s="127"/>
    </row>
    <row r="7" customFormat="false" ht="14.15" hidden="false" customHeight="true" outlineLevel="0" collapsed="false">
      <c r="A7" s="124"/>
      <c r="B7" s="128" t="s">
        <v>336</v>
      </c>
      <c r="C7" s="129" t="s">
        <v>337</v>
      </c>
      <c r="D7" s="129" t="s">
        <v>338</v>
      </c>
      <c r="E7" s="130" t="s">
        <v>339</v>
      </c>
    </row>
    <row r="8" customFormat="false" ht="14.15" hidden="false" customHeight="true" outlineLevel="0" collapsed="false">
      <c r="A8" s="124"/>
      <c r="B8" s="128" t="s">
        <v>340</v>
      </c>
      <c r="C8" s="131" t="s">
        <v>341</v>
      </c>
      <c r="D8" s="131" t="s">
        <v>342</v>
      </c>
      <c r="E8" s="130"/>
    </row>
    <row r="9" customFormat="false" ht="14.15" hidden="false" customHeight="true" outlineLevel="0" collapsed="false">
      <c r="A9" s="124"/>
      <c r="B9" s="132" t="s">
        <v>343</v>
      </c>
      <c r="C9" s="131" t="s">
        <v>344</v>
      </c>
      <c r="D9" s="131" t="s">
        <v>345</v>
      </c>
      <c r="E9" s="130"/>
    </row>
    <row r="10" customFormat="false" ht="14.15" hidden="false" customHeight="true" outlineLevel="0" collapsed="false">
      <c r="A10" s="124"/>
      <c r="B10" s="128" t="s">
        <v>346</v>
      </c>
      <c r="C10" s="131" t="s">
        <v>347</v>
      </c>
      <c r="D10" s="131" t="s">
        <v>348</v>
      </c>
      <c r="E10" s="130"/>
    </row>
    <row r="11" customFormat="false" ht="14.15" hidden="false" customHeight="true" outlineLevel="0" collapsed="false">
      <c r="A11" s="124"/>
      <c r="B11" s="128" t="s">
        <v>349</v>
      </c>
      <c r="C11" s="131" t="s">
        <v>350</v>
      </c>
      <c r="D11" s="131" t="s">
        <v>351</v>
      </c>
      <c r="E11" s="130"/>
    </row>
    <row r="12" customFormat="false" ht="14.15" hidden="false" customHeight="true" outlineLevel="0" collapsed="false">
      <c r="A12" s="124"/>
      <c r="B12" s="128" t="s">
        <v>352</v>
      </c>
      <c r="C12" s="133" t="s">
        <v>353</v>
      </c>
      <c r="D12" s="133" t="s">
        <v>354</v>
      </c>
      <c r="E12" s="130"/>
    </row>
    <row r="13" customFormat="false" ht="14.15" hidden="false" customHeight="true" outlineLevel="0" collapsed="false">
      <c r="A13" s="124"/>
      <c r="B13" s="134" t="s">
        <v>355</v>
      </c>
      <c r="C13" s="131" t="s">
        <v>356</v>
      </c>
      <c r="D13" s="131" t="s">
        <v>357</v>
      </c>
      <c r="E13" s="135"/>
    </row>
    <row r="14" customFormat="false" ht="14.15" hidden="false" customHeight="true" outlineLevel="0" collapsed="false">
      <c r="A14" s="136" t="s">
        <v>358</v>
      </c>
      <c r="B14" s="137" t="s">
        <v>359</v>
      </c>
      <c r="C14" s="138" t="s">
        <v>360</v>
      </c>
      <c r="D14" s="139" t="s">
        <v>361</v>
      </c>
      <c r="E14" s="140"/>
    </row>
    <row r="15" customFormat="false" ht="14.15" hidden="false" customHeight="true" outlineLevel="0" collapsed="false">
      <c r="A15" s="136"/>
      <c r="B15" s="132" t="s">
        <v>362</v>
      </c>
      <c r="C15" s="141" t="s">
        <v>363</v>
      </c>
      <c r="D15" s="142" t="s">
        <v>364</v>
      </c>
      <c r="E15" s="143"/>
    </row>
    <row r="16" customFormat="false" ht="14.15" hidden="false" customHeight="true" outlineLevel="0" collapsed="false">
      <c r="A16" s="136"/>
      <c r="B16" s="128" t="s">
        <v>365</v>
      </c>
      <c r="C16" s="144" t="s">
        <v>366</v>
      </c>
      <c r="D16" s="145" t="s">
        <v>367</v>
      </c>
      <c r="E16" s="143"/>
    </row>
    <row r="17" customFormat="false" ht="14.15" hidden="false" customHeight="true" outlineLevel="0" collapsed="false">
      <c r="A17" s="136"/>
      <c r="B17" s="128" t="s">
        <v>368</v>
      </c>
      <c r="C17" s="141" t="s">
        <v>369</v>
      </c>
      <c r="D17" s="142" t="s">
        <v>370</v>
      </c>
      <c r="E17" s="143"/>
    </row>
    <row r="18" customFormat="false" ht="14.15" hidden="false" customHeight="true" outlineLevel="0" collapsed="false">
      <c r="A18" s="136"/>
      <c r="B18" s="132" t="s">
        <v>371</v>
      </c>
      <c r="C18" s="141" t="s">
        <v>372</v>
      </c>
      <c r="D18" s="142" t="s">
        <v>373</v>
      </c>
      <c r="E18" s="143"/>
    </row>
    <row r="19" customFormat="false" ht="14.15" hidden="false" customHeight="true" outlineLevel="0" collapsed="false">
      <c r="A19" s="136"/>
      <c r="B19" s="132" t="s">
        <v>374</v>
      </c>
      <c r="C19" s="146" t="s">
        <v>375</v>
      </c>
      <c r="D19" s="147" t="s">
        <v>376</v>
      </c>
      <c r="E19" s="143"/>
    </row>
    <row r="20" customFormat="false" ht="14.15" hidden="false" customHeight="true" outlineLevel="0" collapsed="false">
      <c r="A20" s="136"/>
      <c r="B20" s="128" t="s">
        <v>377</v>
      </c>
      <c r="C20" s="146" t="s">
        <v>378</v>
      </c>
      <c r="D20" s="147" t="s">
        <v>379</v>
      </c>
      <c r="E20" s="143"/>
      <c r="G20" s="110"/>
      <c r="H20" s="110"/>
    </row>
    <row r="21" customFormat="false" ht="14.15" hidden="false" customHeight="true" outlineLevel="0" collapsed="false">
      <c r="A21" s="136"/>
      <c r="B21" s="132" t="s">
        <v>380</v>
      </c>
      <c r="C21" s="146" t="s">
        <v>381</v>
      </c>
      <c r="D21" s="147" t="s">
        <v>382</v>
      </c>
      <c r="E21" s="143"/>
      <c r="G21" s="148"/>
      <c r="H21" s="110"/>
    </row>
    <row r="22" customFormat="false" ht="14.15" hidden="false" customHeight="true" outlineLevel="0" collapsed="false">
      <c r="A22" s="136"/>
      <c r="B22" s="134" t="s">
        <v>383</v>
      </c>
      <c r="C22" s="149" t="s">
        <v>384</v>
      </c>
      <c r="D22" s="150" t="s">
        <v>385</v>
      </c>
      <c r="E22" s="151"/>
      <c r="G22" s="148"/>
      <c r="H22" s="110"/>
    </row>
    <row r="23" customFormat="false" ht="14.15" hidden="false" customHeight="true" outlineLevel="0" collapsed="false">
      <c r="A23" s="136" t="s">
        <v>386</v>
      </c>
      <c r="B23" s="137" t="s">
        <v>387</v>
      </c>
      <c r="C23" s="152" t="s">
        <v>388</v>
      </c>
      <c r="D23" s="152" t="s">
        <v>389</v>
      </c>
      <c r="E23" s="140"/>
      <c r="G23" s="110"/>
      <c r="H23" s="110"/>
    </row>
    <row r="24" customFormat="false" ht="14.15" hidden="false" customHeight="true" outlineLevel="0" collapsed="false">
      <c r="A24" s="136"/>
      <c r="B24" s="132" t="s">
        <v>390</v>
      </c>
      <c r="C24" s="153" t="s">
        <v>391</v>
      </c>
      <c r="D24" s="153" t="s">
        <v>392</v>
      </c>
      <c r="E24" s="143"/>
      <c r="G24" s="110"/>
      <c r="H24" s="110"/>
    </row>
    <row r="25" customFormat="false" ht="14.15" hidden="false" customHeight="true" outlineLevel="0" collapsed="false">
      <c r="A25" s="136"/>
      <c r="B25" s="132" t="s">
        <v>393</v>
      </c>
      <c r="C25" s="153" t="s">
        <v>394</v>
      </c>
      <c r="D25" s="153" t="s">
        <v>395</v>
      </c>
      <c r="E25" s="143"/>
    </row>
    <row r="26" customFormat="false" ht="14.15" hidden="false" customHeight="true" outlineLevel="0" collapsed="false">
      <c r="A26" s="136"/>
      <c r="B26" s="132" t="s">
        <v>396</v>
      </c>
      <c r="C26" s="133" t="s">
        <v>397</v>
      </c>
      <c r="D26" s="133" t="s">
        <v>398</v>
      </c>
      <c r="E26" s="143"/>
    </row>
    <row r="27" customFormat="false" ht="14.15" hidden="false" customHeight="true" outlineLevel="0" collapsed="false">
      <c r="A27" s="136"/>
      <c r="B27" s="134" t="s">
        <v>399</v>
      </c>
      <c r="C27" s="154" t="s">
        <v>400</v>
      </c>
      <c r="D27" s="154" t="s">
        <v>401</v>
      </c>
      <c r="E27" s="151"/>
    </row>
    <row r="28" customFormat="false" ht="14.15" hidden="false" customHeight="true" outlineLevel="0" collapsed="false">
      <c r="A28" s="124" t="s">
        <v>402</v>
      </c>
      <c r="B28" s="137" t="s">
        <v>403</v>
      </c>
      <c r="C28" s="155" t="s">
        <v>404</v>
      </c>
      <c r="D28" s="155" t="s">
        <v>405</v>
      </c>
      <c r="E28" s="156"/>
    </row>
    <row r="29" customFormat="false" ht="14.15" hidden="false" customHeight="true" outlineLevel="0" collapsed="false">
      <c r="A29" s="124"/>
      <c r="B29" s="134" t="s">
        <v>406</v>
      </c>
      <c r="C29" s="157" t="s">
        <v>407</v>
      </c>
      <c r="D29" s="157" t="s">
        <v>408</v>
      </c>
      <c r="E29" s="156"/>
    </row>
    <row r="30" customFormat="false" ht="14.15" hidden="false" customHeight="true" outlineLevel="0" collapsed="false">
      <c r="A30" s="136" t="s">
        <v>409</v>
      </c>
      <c r="B30" s="137" t="s">
        <v>410</v>
      </c>
      <c r="C30" s="158" t="s">
        <v>411</v>
      </c>
      <c r="D30" s="158" t="s">
        <v>412</v>
      </c>
      <c r="E30" s="159" t="s">
        <v>413</v>
      </c>
    </row>
    <row r="31" customFormat="false" ht="14.15" hidden="false" customHeight="true" outlineLevel="0" collapsed="false">
      <c r="A31" s="136"/>
      <c r="B31" s="132" t="s">
        <v>414</v>
      </c>
      <c r="C31" s="160" t="s">
        <v>415</v>
      </c>
      <c r="D31" s="160" t="s">
        <v>416</v>
      </c>
      <c r="E31" s="159"/>
    </row>
    <row r="32" customFormat="false" ht="14.15" hidden="false" customHeight="true" outlineLevel="0" collapsed="false">
      <c r="A32" s="136"/>
      <c r="B32" s="161" t="s">
        <v>417</v>
      </c>
      <c r="C32" s="162" t="s">
        <v>418</v>
      </c>
      <c r="D32" s="162" t="s">
        <v>419</v>
      </c>
      <c r="E32" s="159"/>
    </row>
    <row r="33" customFormat="false" ht="14.15" hidden="false" customHeight="true" outlineLevel="0" collapsed="false">
      <c r="A33" s="136"/>
      <c r="B33" s="163" t="s">
        <v>420</v>
      </c>
      <c r="C33" s="164" t="s">
        <v>421</v>
      </c>
      <c r="D33" s="164" t="s">
        <v>422</v>
      </c>
      <c r="E33" s="159"/>
    </row>
    <row r="34" customFormat="false" ht="14.15" hidden="false" customHeight="true" outlineLevel="0" collapsed="false">
      <c r="A34" s="165"/>
      <c r="B34" s="161"/>
      <c r="C34" s="166"/>
      <c r="D34" s="166"/>
      <c r="E34" s="167"/>
    </row>
    <row r="35" customFormat="false" ht="12" hidden="false" customHeight="true" outlineLevel="0" collapsed="false">
      <c r="A35" s="118"/>
      <c r="B35" s="168"/>
      <c r="C35" s="113"/>
      <c r="D35" s="119"/>
      <c r="E35" s="116"/>
    </row>
    <row r="36" customFormat="false" ht="12" hidden="false" customHeight="true" outlineLevel="0" collapsed="false">
      <c r="A36" s="117" t="s">
        <v>423</v>
      </c>
      <c r="B36" s="168"/>
      <c r="C36" s="114"/>
      <c r="D36" s="115"/>
      <c r="E36" s="116"/>
    </row>
    <row r="37" customFormat="false" ht="12" hidden="false" customHeight="true" outlineLevel="0" collapsed="false">
      <c r="A37" s="118"/>
      <c r="B37" s="168"/>
      <c r="C37" s="113"/>
      <c r="D37" s="119"/>
      <c r="E37" s="116"/>
    </row>
    <row r="38" customFormat="false" ht="20.15" hidden="false" customHeight="true" outlineLevel="0" collapsed="false">
      <c r="A38" s="121" t="s">
        <v>327</v>
      </c>
      <c r="B38" s="169" t="s">
        <v>328</v>
      </c>
      <c r="C38" s="121" t="s">
        <v>329</v>
      </c>
      <c r="D38" s="122" t="s">
        <v>330</v>
      </c>
      <c r="E38" s="122" t="s">
        <v>331</v>
      </c>
    </row>
    <row r="39" customFormat="false" ht="14.15" hidden="false" customHeight="true" outlineLevel="0" collapsed="false">
      <c r="A39" s="124" t="s">
        <v>332</v>
      </c>
      <c r="B39" s="170" t="s">
        <v>50</v>
      </c>
      <c r="C39" s="171" t="s">
        <v>424</v>
      </c>
      <c r="D39" s="171" t="s">
        <v>425</v>
      </c>
      <c r="E39" s="172"/>
    </row>
    <row r="40" customFormat="false" ht="14.15" hidden="false" customHeight="true" outlineLevel="0" collapsed="false">
      <c r="A40" s="173" t="s">
        <v>358</v>
      </c>
      <c r="B40" s="174" t="s">
        <v>426</v>
      </c>
      <c r="C40" s="126" t="s">
        <v>427</v>
      </c>
      <c r="D40" s="126" t="s">
        <v>428</v>
      </c>
      <c r="E40" s="175"/>
    </row>
    <row r="41" customFormat="false" ht="14.15" hidden="false" customHeight="true" outlineLevel="0" collapsed="false">
      <c r="A41" s="173"/>
      <c r="B41" s="176" t="s">
        <v>429</v>
      </c>
      <c r="C41" s="131" t="s">
        <v>430</v>
      </c>
      <c r="D41" s="131" t="s">
        <v>431</v>
      </c>
      <c r="E41" s="177"/>
    </row>
    <row r="42" customFormat="false" ht="14.15" hidden="false" customHeight="true" outlineLevel="0" collapsed="false">
      <c r="A42" s="173"/>
      <c r="B42" s="176" t="s">
        <v>432</v>
      </c>
      <c r="C42" s="131" t="s">
        <v>433</v>
      </c>
      <c r="D42" s="131" t="s">
        <v>434</v>
      </c>
      <c r="E42" s="177"/>
    </row>
    <row r="43" customFormat="false" ht="14.15" hidden="false" customHeight="true" outlineLevel="0" collapsed="false">
      <c r="A43" s="173"/>
      <c r="B43" s="176" t="s">
        <v>435</v>
      </c>
      <c r="C43" s="178" t="s">
        <v>436</v>
      </c>
      <c r="D43" s="178" t="s">
        <v>437</v>
      </c>
      <c r="E43" s="179"/>
    </row>
    <row r="44" customFormat="false" ht="14.15" hidden="false" customHeight="true" outlineLevel="0" collapsed="false">
      <c r="A44" s="173"/>
      <c r="B44" s="176" t="s">
        <v>438</v>
      </c>
      <c r="C44" s="178" t="s">
        <v>439</v>
      </c>
      <c r="D44" s="178" t="s">
        <v>440</v>
      </c>
      <c r="E44" s="179"/>
    </row>
    <row r="45" customFormat="false" ht="14.15" hidden="false" customHeight="true" outlineLevel="0" collapsed="false">
      <c r="A45" s="173"/>
      <c r="B45" s="176" t="s">
        <v>441</v>
      </c>
      <c r="C45" s="178" t="s">
        <v>442</v>
      </c>
      <c r="D45" s="178" t="s">
        <v>443</v>
      </c>
      <c r="E45" s="177"/>
    </row>
    <row r="46" customFormat="false" ht="14.15" hidden="false" customHeight="true" outlineLevel="0" collapsed="false">
      <c r="A46" s="173"/>
      <c r="B46" s="176" t="s">
        <v>444</v>
      </c>
      <c r="C46" s="178" t="s">
        <v>445</v>
      </c>
      <c r="D46" s="178" t="s">
        <v>446</v>
      </c>
      <c r="E46" s="177"/>
    </row>
    <row r="47" customFormat="false" ht="14.15" hidden="false" customHeight="true" outlineLevel="0" collapsed="false">
      <c r="A47" s="173"/>
      <c r="B47" s="180" t="s">
        <v>447</v>
      </c>
      <c r="C47" s="157" t="s">
        <v>384</v>
      </c>
      <c r="D47" s="157" t="s">
        <v>448</v>
      </c>
      <c r="E47" s="181"/>
    </row>
    <row r="48" customFormat="false" ht="25.5" hidden="false" customHeight="true" outlineLevel="0" collapsed="false">
      <c r="A48" s="182" t="s">
        <v>409</v>
      </c>
      <c r="B48" s="180" t="s">
        <v>449</v>
      </c>
      <c r="C48" s="183" t="s">
        <v>450</v>
      </c>
      <c r="D48" s="183" t="s">
        <v>451</v>
      </c>
      <c r="E48" s="184"/>
    </row>
    <row r="49" customFormat="false" ht="15.5" hidden="false" customHeight="false" outlineLevel="0" collapsed="false">
      <c r="A49" s="118"/>
      <c r="B49" s="113"/>
      <c r="C49" s="113"/>
      <c r="D49" s="119"/>
      <c r="E49" s="116"/>
    </row>
    <row r="50" customFormat="false" ht="15.5" hidden="false" customHeight="false" outlineLevel="0" collapsed="false">
      <c r="A50" s="118"/>
      <c r="B50" s="113"/>
      <c r="C50" s="113"/>
      <c r="D50" s="119"/>
      <c r="E50" s="116"/>
    </row>
    <row r="51" customFormat="false" ht="15.5" hidden="false" customHeight="false" outlineLevel="0" collapsed="false">
      <c r="A51" s="112" t="s">
        <v>452</v>
      </c>
      <c r="B51" s="113"/>
      <c r="C51" s="114"/>
      <c r="D51" s="115"/>
      <c r="E51" s="116"/>
    </row>
    <row r="52" customFormat="false" ht="15.5" hidden="false" customHeight="false" outlineLevel="0" collapsed="false">
      <c r="A52" s="118"/>
      <c r="B52" s="113"/>
      <c r="C52" s="113"/>
      <c r="D52" s="119"/>
      <c r="E52" s="116"/>
    </row>
    <row r="53" customFormat="false" ht="20.15" hidden="false" customHeight="true" outlineLevel="0" collapsed="false">
      <c r="A53" s="121" t="s">
        <v>327</v>
      </c>
      <c r="B53" s="122" t="s">
        <v>453</v>
      </c>
      <c r="C53" s="121" t="s">
        <v>454</v>
      </c>
      <c r="D53" s="122" t="s">
        <v>329</v>
      </c>
      <c r="E53" s="185" t="s">
        <v>330</v>
      </c>
    </row>
    <row r="54" customFormat="false" ht="14.15" hidden="false" customHeight="true" outlineLevel="0" collapsed="false">
      <c r="A54" s="186" t="s">
        <v>358</v>
      </c>
      <c r="B54" s="187" t="s">
        <v>455</v>
      </c>
      <c r="C54" s="174" t="s">
        <v>456</v>
      </c>
      <c r="D54" s="188" t="s">
        <v>457</v>
      </c>
      <c r="E54" s="188" t="s">
        <v>458</v>
      </c>
    </row>
    <row r="55" customFormat="false" ht="14.15" hidden="false" customHeight="true" outlineLevel="0" collapsed="false">
      <c r="A55" s="186"/>
      <c r="B55" s="189" t="s">
        <v>459</v>
      </c>
      <c r="C55" s="176" t="s">
        <v>460</v>
      </c>
      <c r="D55" s="190" t="s">
        <v>461</v>
      </c>
      <c r="E55" s="190" t="s">
        <v>462</v>
      </c>
    </row>
    <row r="56" customFormat="false" ht="14.15" hidden="false" customHeight="true" outlineLevel="0" collapsed="false">
      <c r="A56" s="186"/>
      <c r="B56" s="191" t="s">
        <v>463</v>
      </c>
      <c r="C56" s="180" t="s">
        <v>464</v>
      </c>
      <c r="D56" s="192" t="s">
        <v>465</v>
      </c>
      <c r="E56" s="193" t="s">
        <v>466</v>
      </c>
    </row>
    <row r="57" customFormat="false" ht="14.15" hidden="false" customHeight="true" outlineLevel="0" collapsed="false">
      <c r="A57" s="136" t="s">
        <v>467</v>
      </c>
      <c r="B57" s="194" t="s">
        <v>468</v>
      </c>
      <c r="C57" s="194" t="s">
        <v>469</v>
      </c>
      <c r="D57" s="195" t="s">
        <v>470</v>
      </c>
      <c r="E57" s="196" t="s">
        <v>471</v>
      </c>
    </row>
    <row r="58" customFormat="false" ht="14.15" hidden="false" customHeight="true" outlineLevel="0" collapsed="false">
      <c r="A58" s="136"/>
      <c r="B58" s="197" t="s">
        <v>472</v>
      </c>
      <c r="C58" s="197" t="s">
        <v>473</v>
      </c>
      <c r="D58" s="198" t="s">
        <v>474</v>
      </c>
      <c r="E58" s="199" t="s">
        <v>475</v>
      </c>
    </row>
    <row r="59" customFormat="false" ht="14.15" hidden="false" customHeight="true" outlineLevel="0" collapsed="false">
      <c r="A59" s="136"/>
      <c r="B59" s="189" t="s">
        <v>476</v>
      </c>
      <c r="C59" s="197" t="s">
        <v>477</v>
      </c>
      <c r="D59" s="198" t="s">
        <v>478</v>
      </c>
      <c r="E59" s="199" t="s">
        <v>479</v>
      </c>
    </row>
    <row r="60" customFormat="false" ht="14.15" hidden="false" customHeight="true" outlineLevel="0" collapsed="false">
      <c r="A60" s="136"/>
      <c r="B60" s="191" t="s">
        <v>480</v>
      </c>
      <c r="C60" s="200" t="s">
        <v>477</v>
      </c>
      <c r="D60" s="201" t="s">
        <v>481</v>
      </c>
      <c r="E60" s="202" t="s">
        <v>482</v>
      </c>
    </row>
    <row r="63" customFormat="false" ht="15.5" hidden="false" customHeight="false" outlineLevel="0" collapsed="false">
      <c r="A63" s="112" t="s">
        <v>483</v>
      </c>
    </row>
    <row r="65" customFormat="false" ht="20.15" hidden="false" customHeight="true" outlineLevel="0" collapsed="false">
      <c r="A65" s="122" t="s">
        <v>453</v>
      </c>
      <c r="B65" s="121" t="s">
        <v>484</v>
      </c>
      <c r="C65" s="122" t="s">
        <v>329</v>
      </c>
      <c r="D65" s="122" t="s">
        <v>330</v>
      </c>
    </row>
    <row r="66" customFormat="false" ht="14.15" hidden="false" customHeight="true" outlineLevel="0" collapsed="false">
      <c r="A66" s="203" t="s">
        <v>485</v>
      </c>
      <c r="B66" s="204" t="s">
        <v>486</v>
      </c>
      <c r="C66" s="205" t="s">
        <v>487</v>
      </c>
      <c r="D66" s="205" t="s">
        <v>488</v>
      </c>
    </row>
    <row r="67" customFormat="false" ht="14.15" hidden="false" customHeight="true" outlineLevel="0" collapsed="false">
      <c r="A67" s="206" t="s">
        <v>489</v>
      </c>
      <c r="B67" s="207" t="s">
        <v>490</v>
      </c>
      <c r="C67" s="208" t="s">
        <v>491</v>
      </c>
      <c r="D67" s="208" t="s">
        <v>492</v>
      </c>
    </row>
    <row r="68" customFormat="false" ht="14" hidden="false" customHeight="false" outlineLevel="0" collapsed="false">
      <c r="B68" s="209"/>
    </row>
    <row r="69" customFormat="false" ht="14" hidden="false" customHeight="false" outlineLevel="0" collapsed="false">
      <c r="B69" s="209"/>
    </row>
  </sheetData>
  <mergeCells count="10">
    <mergeCell ref="A6:A13"/>
    <mergeCell ref="A14:A22"/>
    <mergeCell ref="A23:A27"/>
    <mergeCell ref="A28:A29"/>
    <mergeCell ref="E28:E29"/>
    <mergeCell ref="A30:A33"/>
    <mergeCell ref="E30:E33"/>
    <mergeCell ref="A40:A47"/>
    <mergeCell ref="A54:A56"/>
    <mergeCell ref="A57:A60"/>
  </mergeCells>
  <conditionalFormatting sqref="C31">
    <cfRule type="expression" priority="2" aboveAverage="0" equalAverage="0" bottom="0" percent="0" rank="0" text="" dxfId="0">
      <formula>17</formula>
    </cfRule>
  </conditionalFormatting>
  <conditionalFormatting sqref="D31">
    <cfRule type="expression" priority="3" aboveAverage="0" equalAverage="0" bottom="0" percent="0" rank="0" text="" dxfId="1">
      <formula>17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14.57"/>
    <col collapsed="false" customWidth="true" hidden="false" outlineLevel="0" max="3" min="3" style="0" width="49.99"/>
  </cols>
  <sheetData>
    <row r="1" customFormat="false" ht="14" hidden="false" customHeight="false" outlineLevel="0" collapsed="false">
      <c r="A1" s="210" t="s">
        <v>493</v>
      </c>
      <c r="B1" s="211" t="s">
        <v>494</v>
      </c>
      <c r="C1" s="212" t="s">
        <v>495</v>
      </c>
    </row>
    <row r="2" customFormat="false" ht="14.5" hidden="false" customHeight="false" outlineLevel="0" collapsed="false">
      <c r="A2" s="213" t="s">
        <v>496</v>
      </c>
      <c r="B2" s="213" t="s">
        <v>497</v>
      </c>
      <c r="C2" s="214" t="s">
        <v>498</v>
      </c>
    </row>
    <row r="3" customFormat="false" ht="14.5" hidden="false" customHeight="false" outlineLevel="0" collapsed="false">
      <c r="A3" s="213" t="s">
        <v>499</v>
      </c>
      <c r="B3" s="213" t="s">
        <v>500</v>
      </c>
      <c r="C3" s="214" t="s">
        <v>501</v>
      </c>
    </row>
    <row r="4" customFormat="false" ht="14.5" hidden="false" customHeight="false" outlineLevel="0" collapsed="false">
      <c r="A4" s="213" t="s">
        <v>502</v>
      </c>
      <c r="B4" s="213" t="s">
        <v>503</v>
      </c>
      <c r="C4" s="214" t="s">
        <v>504</v>
      </c>
    </row>
    <row r="5" customFormat="false" ht="14.5" hidden="false" customHeight="false" outlineLevel="0" collapsed="false">
      <c r="A5" s="213" t="s">
        <v>505</v>
      </c>
      <c r="B5" s="213" t="s">
        <v>506</v>
      </c>
      <c r="C5" s="214" t="s">
        <v>507</v>
      </c>
    </row>
    <row r="6" customFormat="false" ht="14.5" hidden="false" customHeight="false" outlineLevel="0" collapsed="false">
      <c r="A6" s="213" t="s">
        <v>508</v>
      </c>
      <c r="B6" s="213" t="s">
        <v>509</v>
      </c>
      <c r="C6" s="214" t="s">
        <v>449</v>
      </c>
    </row>
    <row r="7" customFormat="false" ht="14.5" hidden="false" customHeight="false" outlineLevel="0" collapsed="false">
      <c r="A7" s="213" t="s">
        <v>510</v>
      </c>
      <c r="B7" s="213" t="s">
        <v>511</v>
      </c>
      <c r="C7" s="214" t="s">
        <v>501</v>
      </c>
    </row>
    <row r="8" customFormat="false" ht="14.5" hidden="false" customHeight="false" outlineLevel="0" collapsed="false">
      <c r="A8" s="213" t="s">
        <v>512</v>
      </c>
      <c r="B8" s="213" t="s">
        <v>513</v>
      </c>
      <c r="C8" s="214" t="s">
        <v>449</v>
      </c>
    </row>
    <row r="9" customFormat="false" ht="14.5" hidden="false" customHeight="false" outlineLevel="0" collapsed="false">
      <c r="A9" s="213" t="s">
        <v>514</v>
      </c>
      <c r="B9" s="213" t="s">
        <v>515</v>
      </c>
      <c r="C9" s="214" t="s">
        <v>501</v>
      </c>
    </row>
    <row r="10" customFormat="false" ht="14.5" hidden="false" customHeight="false" outlineLevel="0" collapsed="false">
      <c r="A10" s="213" t="s">
        <v>516</v>
      </c>
      <c r="B10" s="213" t="s">
        <v>517</v>
      </c>
      <c r="C10" s="214" t="s">
        <v>449</v>
      </c>
    </row>
    <row r="11" customFormat="false" ht="14.5" hidden="false" customHeight="false" outlineLevel="0" collapsed="false">
      <c r="A11" s="213" t="s">
        <v>518</v>
      </c>
      <c r="B11" s="213" t="s">
        <v>519</v>
      </c>
      <c r="C11" s="214" t="s">
        <v>498</v>
      </c>
    </row>
    <row r="12" customFormat="false" ht="14.5" hidden="false" customHeight="false" outlineLevel="0" collapsed="false">
      <c r="A12" s="213" t="s">
        <v>520</v>
      </c>
      <c r="B12" s="213" t="s">
        <v>521</v>
      </c>
      <c r="C12" s="214" t="s">
        <v>449</v>
      </c>
    </row>
    <row r="13" customFormat="false" ht="14.5" hidden="false" customHeight="false" outlineLevel="0" collapsed="false">
      <c r="A13" s="213" t="s">
        <v>522</v>
      </c>
      <c r="B13" s="213" t="s">
        <v>523</v>
      </c>
      <c r="C13" s="214" t="s">
        <v>501</v>
      </c>
    </row>
    <row r="14" customFormat="false" ht="14.5" hidden="false" customHeight="false" outlineLevel="0" collapsed="false">
      <c r="A14" s="213" t="s">
        <v>524</v>
      </c>
      <c r="B14" s="213" t="s">
        <v>525</v>
      </c>
      <c r="C14" s="214" t="s">
        <v>449</v>
      </c>
    </row>
    <row r="15" customFormat="false" ht="14.5" hidden="false" customHeight="false" outlineLevel="0" collapsed="false">
      <c r="A15" s="213" t="s">
        <v>526</v>
      </c>
      <c r="B15" s="213" t="s">
        <v>527</v>
      </c>
      <c r="C15" s="214" t="s">
        <v>528</v>
      </c>
    </row>
    <row r="16" customFormat="false" ht="14.5" hidden="false" customHeight="false" outlineLevel="0" collapsed="false">
      <c r="A16" s="213" t="s">
        <v>529</v>
      </c>
      <c r="B16" s="213" t="s">
        <v>530</v>
      </c>
      <c r="C16" s="214" t="s">
        <v>501</v>
      </c>
    </row>
    <row r="18" customFormat="false" ht="14.5" hidden="false" customHeight="false" outlineLevel="0" collapsed="false">
      <c r="A18" s="215" t="s">
        <v>5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4T15:16:20Z</dcterms:created>
  <dc:creator>marie.gerard</dc:creator>
  <dc:description/>
  <dc:language>en-US</dc:language>
  <cp:lastModifiedBy>Jerome</cp:lastModifiedBy>
  <dcterms:modified xsi:type="dcterms:W3CDTF">2022-08-16T08:41:15Z</dcterms:modified>
  <cp:revision>0</cp:revision>
  <dc:subject/>
  <dc:title/>
</cp:coreProperties>
</file>